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ped/Desktop/Larissa paper/2/Raw data/"/>
    </mc:Choice>
  </mc:AlternateContent>
  <xr:revisionPtr revIDLastSave="0" documentId="13_ncr:1_{30065131-48D8-0448-9110-ED353271D1CD}" xr6:coauthVersionLast="47" xr6:coauthVersionMax="47" xr10:uidLastSave="{00000000-0000-0000-0000-000000000000}"/>
  <bookViews>
    <workbookView xWindow="0" yWindow="500" windowWidth="33600" windowHeight="20500" xr2:uid="{E3FFAA23-1E76-6F42-8274-567836DA31D7}"/>
  </bookViews>
  <sheets>
    <sheet name="Fig.4efg" sheetId="4" r:id="rId1"/>
    <sheet name="Fig. 4d, ED Fig. 8" sheetId="3" r:id="rId2"/>
    <sheet name="ED Fig. 7" sheetId="1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1" i="4" l="1"/>
  <c r="M90" i="4"/>
  <c r="M89" i="4"/>
  <c r="M88" i="4"/>
  <c r="M87" i="4"/>
  <c r="M86" i="4"/>
  <c r="M85" i="4"/>
  <c r="M84" i="4"/>
  <c r="M83" i="4"/>
  <c r="M82" i="4"/>
  <c r="M81" i="4"/>
  <c r="M80" i="4"/>
  <c r="M79" i="4"/>
  <c r="M78" i="4"/>
  <c r="M77" i="4"/>
  <c r="M76" i="4"/>
  <c r="M75" i="4"/>
  <c r="M74" i="4"/>
  <c r="M73" i="4"/>
  <c r="M72" i="4"/>
  <c r="M71" i="4"/>
  <c r="M70" i="4"/>
  <c r="M69" i="4"/>
  <c r="M68" i="4"/>
  <c r="M67" i="4"/>
  <c r="M66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66" i="4"/>
  <c r="M38" i="4"/>
  <c r="I40" i="4"/>
  <c r="M61" i="4"/>
  <c r="M60" i="4"/>
  <c r="M59" i="4"/>
  <c r="M58" i="4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7" i="4"/>
  <c r="M36" i="4"/>
  <c r="M35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39" i="4"/>
  <c r="I38" i="4"/>
  <c r="I37" i="4"/>
  <c r="I36" i="4"/>
  <c r="I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35" i="4"/>
  <c r="M30" i="4"/>
  <c r="I30" i="4"/>
  <c r="E30" i="4"/>
  <c r="M29" i="4"/>
  <c r="I29" i="4"/>
  <c r="E29" i="4"/>
  <c r="M28" i="4"/>
  <c r="I28" i="4"/>
  <c r="E28" i="4"/>
  <c r="M27" i="4"/>
  <c r="I27" i="4"/>
  <c r="E27" i="4"/>
  <c r="M26" i="4"/>
  <c r="I26" i="4"/>
  <c r="E26" i="4"/>
  <c r="M25" i="4"/>
  <c r="I25" i="4"/>
  <c r="E25" i="4"/>
  <c r="M24" i="4"/>
  <c r="I24" i="4"/>
  <c r="E24" i="4"/>
  <c r="M23" i="4"/>
  <c r="I23" i="4"/>
  <c r="E23" i="4"/>
  <c r="M22" i="4"/>
  <c r="I22" i="4"/>
  <c r="E22" i="4"/>
  <c r="M21" i="4"/>
  <c r="I21" i="4"/>
  <c r="E21" i="4"/>
  <c r="M20" i="4"/>
  <c r="I20" i="4"/>
  <c r="E20" i="4"/>
  <c r="M19" i="4"/>
  <c r="I19" i="4"/>
  <c r="E19" i="4"/>
  <c r="M18" i="4"/>
  <c r="I18" i="4"/>
  <c r="E18" i="4"/>
  <c r="M17" i="4"/>
  <c r="I17" i="4"/>
  <c r="E17" i="4"/>
  <c r="M16" i="4"/>
  <c r="I16" i="4"/>
  <c r="E16" i="4"/>
  <c r="M15" i="4"/>
  <c r="I15" i="4"/>
  <c r="E15" i="4"/>
  <c r="M14" i="4"/>
  <c r="I14" i="4"/>
  <c r="E14" i="4"/>
  <c r="M13" i="4"/>
  <c r="I13" i="4"/>
  <c r="E13" i="4"/>
  <c r="M12" i="4"/>
  <c r="I12" i="4"/>
  <c r="E12" i="4"/>
  <c r="M11" i="4"/>
  <c r="I11" i="4"/>
  <c r="E11" i="4"/>
  <c r="M10" i="4"/>
  <c r="I10" i="4"/>
  <c r="E10" i="4"/>
  <c r="M9" i="4"/>
  <c r="I9" i="4"/>
  <c r="E9" i="4"/>
  <c r="M8" i="4"/>
  <c r="I8" i="4"/>
  <c r="E8" i="4"/>
  <c r="M7" i="4"/>
  <c r="I7" i="4"/>
  <c r="E7" i="4"/>
  <c r="M6" i="4"/>
  <c r="I6" i="4"/>
  <c r="E6" i="4"/>
  <c r="M5" i="4"/>
  <c r="I5" i="4"/>
  <c r="E5" i="4"/>
  <c r="M4" i="4"/>
  <c r="I4" i="4"/>
  <c r="E4" i="4"/>
  <c r="L72" i="1" l="1"/>
  <c r="L71" i="1"/>
  <c r="L70" i="1"/>
  <c r="L69" i="1"/>
  <c r="L68" i="1"/>
  <c r="L67" i="1"/>
  <c r="L66" i="1"/>
  <c r="H72" i="1"/>
  <c r="H71" i="1"/>
  <c r="H70" i="1"/>
  <c r="H69" i="1"/>
  <c r="H68" i="1"/>
  <c r="H67" i="1"/>
  <c r="H66" i="1"/>
  <c r="D67" i="1"/>
  <c r="D68" i="1"/>
  <c r="D69" i="1"/>
  <c r="D70" i="1"/>
  <c r="D71" i="1"/>
  <c r="D72" i="1"/>
  <c r="D66" i="1"/>
  <c r="L61" i="1"/>
  <c r="L60" i="1"/>
  <c r="L59" i="1"/>
  <c r="L58" i="1"/>
  <c r="L57" i="1"/>
  <c r="L56" i="1"/>
  <c r="L55" i="1"/>
  <c r="L54" i="1"/>
  <c r="L53" i="1"/>
  <c r="L52" i="1"/>
  <c r="L51" i="1"/>
  <c r="H61" i="1"/>
  <c r="H60" i="1"/>
  <c r="H59" i="1"/>
  <c r="H58" i="1"/>
  <c r="H57" i="1"/>
  <c r="H56" i="1"/>
  <c r="H55" i="1"/>
  <c r="H54" i="1"/>
  <c r="H53" i="1"/>
  <c r="H52" i="1"/>
  <c r="H51" i="1"/>
  <c r="D52" i="1"/>
  <c r="D53" i="1"/>
  <c r="D54" i="1"/>
  <c r="D55" i="1"/>
  <c r="D56" i="1"/>
  <c r="D57" i="1"/>
  <c r="D58" i="1"/>
  <c r="D59" i="1"/>
  <c r="D60" i="1"/>
  <c r="D61" i="1"/>
  <c r="D51" i="1"/>
  <c r="L35" i="1" l="1"/>
  <c r="H34" i="1"/>
  <c r="H32" i="1"/>
  <c r="O37" i="3"/>
  <c r="Q37" i="3" s="1"/>
  <c r="S37" i="3" s="1"/>
  <c r="L37" i="3"/>
  <c r="H37" i="3"/>
  <c r="D37" i="3"/>
  <c r="O36" i="3"/>
  <c r="Q36" i="3" s="1"/>
  <c r="L36" i="3"/>
  <c r="H36" i="3"/>
  <c r="D36" i="3"/>
  <c r="O35" i="3"/>
  <c r="P35" i="3" s="1"/>
  <c r="L35" i="3"/>
  <c r="H35" i="3"/>
  <c r="D35" i="3"/>
  <c r="Q34" i="3"/>
  <c r="U34" i="3" s="1"/>
  <c r="P34" i="3"/>
  <c r="O34" i="3"/>
  <c r="L34" i="3"/>
  <c r="H34" i="3"/>
  <c r="D34" i="3"/>
  <c r="L33" i="3"/>
  <c r="H33" i="3"/>
  <c r="D33" i="3"/>
  <c r="L32" i="3"/>
  <c r="H32" i="3"/>
  <c r="D32" i="3"/>
  <c r="L31" i="3"/>
  <c r="H31" i="3"/>
  <c r="D31" i="3"/>
  <c r="O30" i="3"/>
  <c r="Q30" i="3" s="1"/>
  <c r="L30" i="3"/>
  <c r="H30" i="3"/>
  <c r="D30" i="3"/>
  <c r="O29" i="3"/>
  <c r="Q29" i="3" s="1"/>
  <c r="L29" i="3"/>
  <c r="H29" i="3"/>
  <c r="D29" i="3"/>
  <c r="O28" i="3"/>
  <c r="Q28" i="3" s="1"/>
  <c r="L28" i="3"/>
  <c r="H28" i="3"/>
  <c r="T28" i="3" s="1"/>
  <c r="D28" i="3"/>
  <c r="O27" i="3"/>
  <c r="Q27" i="3" s="1"/>
  <c r="L27" i="3"/>
  <c r="H27" i="3"/>
  <c r="D27" i="3"/>
  <c r="O23" i="3"/>
  <c r="Q23" i="3" s="1"/>
  <c r="L23" i="3"/>
  <c r="H23" i="3"/>
  <c r="D23" i="3"/>
  <c r="O22" i="3"/>
  <c r="Q22" i="3" s="1"/>
  <c r="L22" i="3"/>
  <c r="H22" i="3"/>
  <c r="D22" i="3"/>
  <c r="O21" i="3"/>
  <c r="Q21" i="3" s="1"/>
  <c r="L21" i="3"/>
  <c r="H21" i="3"/>
  <c r="D21" i="3"/>
  <c r="O20" i="3"/>
  <c r="Q20" i="3" s="1"/>
  <c r="L20" i="3"/>
  <c r="H20" i="3"/>
  <c r="D20" i="3"/>
  <c r="O19" i="3"/>
  <c r="Q19" i="3" s="1"/>
  <c r="L19" i="3"/>
  <c r="H19" i="3"/>
  <c r="D19" i="3"/>
  <c r="O18" i="3"/>
  <c r="P18" i="3" s="1"/>
  <c r="L18" i="3"/>
  <c r="H18" i="3"/>
  <c r="D18" i="3"/>
  <c r="O17" i="3"/>
  <c r="Q17" i="3" s="1"/>
  <c r="L17" i="3"/>
  <c r="H17" i="3"/>
  <c r="D17" i="3"/>
  <c r="O16" i="3"/>
  <c r="Q16" i="3" s="1"/>
  <c r="L16" i="3"/>
  <c r="H16" i="3"/>
  <c r="D16" i="3"/>
  <c r="L15" i="3"/>
  <c r="H15" i="3"/>
  <c r="D15" i="3"/>
  <c r="L14" i="3"/>
  <c r="H14" i="3"/>
  <c r="D14" i="3"/>
  <c r="L13" i="3"/>
  <c r="H13" i="3"/>
  <c r="D13" i="3"/>
  <c r="L12" i="3"/>
  <c r="H12" i="3"/>
  <c r="D12" i="3"/>
  <c r="L11" i="3"/>
  <c r="H11" i="3"/>
  <c r="D11" i="3"/>
  <c r="O10" i="3"/>
  <c r="Q10" i="3" s="1"/>
  <c r="L10" i="3"/>
  <c r="H10" i="3"/>
  <c r="D10" i="3"/>
  <c r="O9" i="3"/>
  <c r="P9" i="3" s="1"/>
  <c r="L9" i="3"/>
  <c r="H9" i="3"/>
  <c r="D9" i="3"/>
  <c r="O8" i="3"/>
  <c r="P8" i="3" s="1"/>
  <c r="L8" i="3"/>
  <c r="H8" i="3"/>
  <c r="D8" i="3"/>
  <c r="O7" i="3"/>
  <c r="Q7" i="3" s="1"/>
  <c r="L7" i="3"/>
  <c r="H7" i="3"/>
  <c r="D7" i="3"/>
  <c r="O6" i="3"/>
  <c r="P6" i="3" s="1"/>
  <c r="L6" i="3"/>
  <c r="H6" i="3"/>
  <c r="D6" i="3"/>
  <c r="O5" i="3"/>
  <c r="Q5" i="3" s="1"/>
  <c r="L5" i="3"/>
  <c r="H5" i="3"/>
  <c r="D5" i="3"/>
  <c r="O4" i="3"/>
  <c r="P4" i="3" s="1"/>
  <c r="L4" i="3"/>
  <c r="H4" i="3"/>
  <c r="D4" i="3"/>
  <c r="O3" i="3"/>
  <c r="P3" i="3" s="1"/>
  <c r="L3" i="3"/>
  <c r="H3" i="3"/>
  <c r="D3" i="3"/>
  <c r="L32" i="1"/>
  <c r="L31" i="1"/>
  <c r="L30" i="1"/>
  <c r="H31" i="1"/>
  <c r="H30" i="1"/>
  <c r="D31" i="1"/>
  <c r="D32" i="1"/>
  <c r="D30" i="1"/>
  <c r="D4" i="1"/>
  <c r="L47" i="1"/>
  <c r="H47" i="1"/>
  <c r="D47" i="1"/>
  <c r="L46" i="1"/>
  <c r="H46" i="1"/>
  <c r="D46" i="1"/>
  <c r="L45" i="1"/>
  <c r="H45" i="1"/>
  <c r="D45" i="1"/>
  <c r="L43" i="1"/>
  <c r="H43" i="1"/>
  <c r="D43" i="1"/>
  <c r="L42" i="1"/>
  <c r="H42" i="1"/>
  <c r="D42" i="1"/>
  <c r="L41" i="1"/>
  <c r="H41" i="1"/>
  <c r="D41" i="1"/>
  <c r="L40" i="1"/>
  <c r="H40" i="1"/>
  <c r="D40" i="1"/>
  <c r="L39" i="1"/>
  <c r="H39" i="1"/>
  <c r="D39" i="1"/>
  <c r="L38" i="1"/>
  <c r="H38" i="1"/>
  <c r="D38" i="1"/>
  <c r="L37" i="1"/>
  <c r="H37" i="1"/>
  <c r="D37" i="1"/>
  <c r="L36" i="1"/>
  <c r="H36" i="1"/>
  <c r="D36" i="1"/>
  <c r="H35" i="1"/>
  <c r="D35" i="1"/>
  <c r="L34" i="1"/>
  <c r="D34" i="1"/>
  <c r="L28" i="1"/>
  <c r="H28" i="1"/>
  <c r="D28" i="1"/>
  <c r="L27" i="1"/>
  <c r="H27" i="1"/>
  <c r="D27" i="1"/>
  <c r="L26" i="1"/>
  <c r="H26" i="1"/>
  <c r="D26" i="1"/>
  <c r="L25" i="1"/>
  <c r="H25" i="1"/>
  <c r="D25" i="1"/>
  <c r="L24" i="1"/>
  <c r="H24" i="1"/>
  <c r="D24" i="1"/>
  <c r="L23" i="1"/>
  <c r="H23" i="1"/>
  <c r="D23" i="1"/>
  <c r="L22" i="1"/>
  <c r="H22" i="1"/>
  <c r="D22" i="1"/>
  <c r="L21" i="1"/>
  <c r="H21" i="1"/>
  <c r="D21" i="1"/>
  <c r="L20" i="1"/>
  <c r="H20" i="1"/>
  <c r="D20" i="1"/>
  <c r="L19" i="1"/>
  <c r="H19" i="1"/>
  <c r="D19" i="1"/>
  <c r="L17" i="1"/>
  <c r="H17" i="1"/>
  <c r="D17" i="1"/>
  <c r="L16" i="1"/>
  <c r="H16" i="1"/>
  <c r="D16" i="1"/>
  <c r="L15" i="1"/>
  <c r="H15" i="1"/>
  <c r="D15" i="1"/>
  <c r="L13" i="1"/>
  <c r="H13" i="1"/>
  <c r="D13" i="1"/>
  <c r="L12" i="1"/>
  <c r="H12" i="1"/>
  <c r="D12" i="1"/>
  <c r="L11" i="1"/>
  <c r="H11" i="1"/>
  <c r="D11" i="1"/>
  <c r="L10" i="1"/>
  <c r="H10" i="1"/>
  <c r="D10" i="1"/>
  <c r="L9" i="1"/>
  <c r="H9" i="1"/>
  <c r="D9" i="1"/>
  <c r="L8" i="1"/>
  <c r="H8" i="1"/>
  <c r="D8" i="1"/>
  <c r="L5" i="1"/>
  <c r="H5" i="1"/>
  <c r="D5" i="1"/>
  <c r="L4" i="1"/>
  <c r="H4" i="1"/>
  <c r="S27" i="3" l="1"/>
  <c r="S28" i="3"/>
  <c r="U36" i="3"/>
  <c r="U28" i="3"/>
  <c r="T37" i="3"/>
  <c r="U37" i="3"/>
  <c r="U29" i="3"/>
  <c r="T29" i="3"/>
  <c r="T36" i="3"/>
  <c r="S36" i="3"/>
  <c r="U30" i="3"/>
  <c r="T30" i="3"/>
  <c r="S30" i="3"/>
  <c r="S29" i="3"/>
  <c r="T27" i="3"/>
  <c r="U27" i="3"/>
  <c r="Q35" i="3"/>
  <c r="P36" i="3"/>
  <c r="T34" i="3"/>
  <c r="P37" i="3"/>
  <c r="S34" i="3"/>
  <c r="P27" i="3"/>
  <c r="P28" i="3"/>
  <c r="P29" i="3"/>
  <c r="P30" i="3"/>
  <c r="T19" i="3"/>
  <c r="T23" i="3"/>
  <c r="U19" i="3"/>
  <c r="U23" i="3"/>
  <c r="S10" i="3"/>
  <c r="T10" i="3"/>
  <c r="Q9" i="3"/>
  <c r="T9" i="3" s="1"/>
  <c r="Q18" i="3"/>
  <c r="S18" i="3" s="1"/>
  <c r="U10" i="3"/>
  <c r="S16" i="3"/>
  <c r="T16" i="3"/>
  <c r="Q4" i="3"/>
  <c r="P5" i="3"/>
  <c r="P22" i="3"/>
  <c r="U5" i="3"/>
  <c r="Q8" i="3"/>
  <c r="T7" i="3"/>
  <c r="U7" i="3"/>
  <c r="U20" i="3"/>
  <c r="T17" i="3"/>
  <c r="U17" i="3"/>
  <c r="S17" i="3"/>
  <c r="S19" i="3"/>
  <c r="U21" i="3"/>
  <c r="T21" i="3"/>
  <c r="S21" i="3"/>
  <c r="S20" i="3"/>
  <c r="S7" i="3"/>
  <c r="U16" i="3"/>
  <c r="T20" i="3"/>
  <c r="S23" i="3"/>
  <c r="P23" i="3"/>
  <c r="P10" i="3"/>
  <c r="Q6" i="3"/>
  <c r="T6" i="3" s="1"/>
  <c r="P20" i="3"/>
  <c r="T22" i="3"/>
  <c r="T5" i="3"/>
  <c r="P7" i="3"/>
  <c r="Q3" i="3"/>
  <c r="P17" i="3"/>
  <c r="P21" i="3"/>
  <c r="P19" i="3"/>
  <c r="S22" i="3"/>
  <c r="S5" i="3"/>
  <c r="S9" i="3"/>
  <c r="P16" i="3"/>
  <c r="U22" i="3"/>
  <c r="U35" i="3" l="1"/>
  <c r="T35" i="3"/>
  <c r="S35" i="3"/>
  <c r="T18" i="3"/>
  <c r="U9" i="3"/>
  <c r="U18" i="3"/>
  <c r="U8" i="3"/>
  <c r="T8" i="3"/>
  <c r="S8" i="3"/>
  <c r="U4" i="3"/>
  <c r="T4" i="3"/>
  <c r="S4" i="3"/>
  <c r="U3" i="3"/>
  <c r="T3" i="3"/>
  <c r="S6" i="3"/>
  <c r="S3" i="3"/>
  <c r="U6" i="3"/>
</calcChain>
</file>

<file path=xl/sharedStrings.xml><?xml version="1.0" encoding="utf-8"?>
<sst xmlns="http://schemas.openxmlformats.org/spreadsheetml/2006/main" count="269" uniqueCount="116">
  <si>
    <t>Quantification of undigested plasmid</t>
  </si>
  <si>
    <t>technical replicate 1</t>
  </si>
  <si>
    <t>technical replicate 2</t>
  </si>
  <si>
    <t>technical replicate 3</t>
  </si>
  <si>
    <t>Area Peak</t>
  </si>
  <si>
    <t>Relative density</t>
  </si>
  <si>
    <t>Biological replicate 1</t>
  </si>
  <si>
    <t>LK06, 0min, Goe21</t>
  </si>
  <si>
    <t>LK06, 45min, Goe21</t>
  </si>
  <si>
    <t>LK06, 55min, Goe21</t>
  </si>
  <si>
    <t>LK06, 60min, Goe21</t>
  </si>
  <si>
    <t>LK51, 0min, Goe21</t>
  </si>
  <si>
    <t>LK51, 45min, Goe21</t>
  </si>
  <si>
    <t>LK51, 55min, Goe21</t>
  </si>
  <si>
    <t>LK51, 60min, Goe21</t>
  </si>
  <si>
    <t>LK06, 0min, Goe23</t>
  </si>
  <si>
    <t>LK06, 20min, Goe23</t>
  </si>
  <si>
    <t>LK06, 25min, Goe23</t>
  </si>
  <si>
    <t>LK06, 30min, Goe23</t>
  </si>
  <si>
    <t>LK51, 0min, Goe23</t>
  </si>
  <si>
    <t>LK51, 20min, Goe23</t>
  </si>
  <si>
    <t>LK51, 25min, Goe23</t>
  </si>
  <si>
    <t>LK51, 30min, Goe23</t>
  </si>
  <si>
    <t>LK06, 0min, Goe26</t>
  </si>
  <si>
    <t>LK06, 35min, Goe26</t>
  </si>
  <si>
    <t>LK06, 40min, Goe26</t>
  </si>
  <si>
    <t>LK06, 45min, Goe26</t>
  </si>
  <si>
    <t>LK51, 0min, Goe26</t>
  </si>
  <si>
    <t>LK51, 35min, Goe26</t>
  </si>
  <si>
    <t>LK51, 40min, Goe26</t>
  </si>
  <si>
    <t>LK51, 45min, Goe26</t>
  </si>
  <si>
    <t>neg control</t>
  </si>
  <si>
    <t>10 nM cA3</t>
  </si>
  <si>
    <t>100 nM cA3</t>
  </si>
  <si>
    <t>Biological replicate 2</t>
  </si>
  <si>
    <t>Biological replicate 3</t>
  </si>
  <si>
    <t>normalized to protein amount in extracts</t>
  </si>
  <si>
    <t>mg/ml</t>
  </si>
  <si>
    <t>mg total</t>
  </si>
  <si>
    <t>mg protein corresponding to the total 60 µl nucleotide extract (mg protein/µl extract)</t>
  </si>
  <si>
    <t>mg corresponding to 1.5µl extract loaded (mg)</t>
  </si>
  <si>
    <t>TR 1</t>
  </si>
  <si>
    <t>TR 2</t>
  </si>
  <si>
    <t>TR 3</t>
  </si>
  <si>
    <t>LK06.1, Goe23, 0min, t=30</t>
  </si>
  <si>
    <t>LK06.1, Goe23, 30min, t=30</t>
  </si>
  <si>
    <t>LK06.1, Goe23, 30min, t=15</t>
  </si>
  <si>
    <t>LK06.1, Goe23, 30min, t=5</t>
  </si>
  <si>
    <t>LK51.1, Goe23, 0min, t=30</t>
  </si>
  <si>
    <t>LK51.1, Goe23, 30min, t=30</t>
  </si>
  <si>
    <t>LK51.1, Goe23, 30min, t=15</t>
  </si>
  <si>
    <t>LK51.1, Goe23, 30min, t=5</t>
  </si>
  <si>
    <t>1 nM cA3</t>
  </si>
  <si>
    <t>10 nM cA3, t=30</t>
  </si>
  <si>
    <t>10 nM cA3, t=15</t>
  </si>
  <si>
    <t>10 nM cA3, t=5</t>
  </si>
  <si>
    <t>LK06.2, Goe23, 0min, t=30</t>
  </si>
  <si>
    <t>LK06.2, Goe23, 30min, t=30</t>
  </si>
  <si>
    <t>LK06.2, Goe23, 30min, t=15</t>
  </si>
  <si>
    <t>LK06.2, Goe23, 30min, t=5</t>
  </si>
  <si>
    <t>LK51.2, Goe23, 0min, t=30</t>
  </si>
  <si>
    <t>LK51.2, Goe23, 30min, t=30</t>
  </si>
  <si>
    <t>LK51.2, Goe23, 30min, t=15</t>
  </si>
  <si>
    <t>LK51.2, Goe23, 30min, t=5</t>
  </si>
  <si>
    <t>LK06.1, Goe23, 30min, t=1</t>
  </si>
  <si>
    <t>LK06.1, Goe23, 30min, t=2</t>
  </si>
  <si>
    <t>LK51.1, Goe23, 30min, t=1</t>
  </si>
  <si>
    <t>LK51.1, Goe23, 30min, t=2</t>
  </si>
  <si>
    <t>10 nM cA3, t=1</t>
  </si>
  <si>
    <t>10 nM cA3, t=2</t>
  </si>
  <si>
    <t>LK06.2, Goe23, 30min, t=1</t>
  </si>
  <si>
    <t>LK06.2, Goe23, 30min, t=2</t>
  </si>
  <si>
    <t>LK51.2, Goe23, 30min, t=1</t>
  </si>
  <si>
    <t>LK51.2, Goe23, 30min, t=2</t>
  </si>
  <si>
    <t>LK18, uninfected, R2</t>
  </si>
  <si>
    <t>LK18, infected, R2</t>
  </si>
  <si>
    <t>LK20, uninfected, R2</t>
  </si>
  <si>
    <t>LK20, infected, R2</t>
  </si>
  <si>
    <t>LK10, uninfected, R2</t>
  </si>
  <si>
    <t>LK10, infected, R2</t>
  </si>
  <si>
    <t>LK51, uninfected, R2</t>
  </si>
  <si>
    <t>LK51, infected, R2</t>
  </si>
  <si>
    <t>LK18, uninfected, R3</t>
  </si>
  <si>
    <t>LK18, infected, R3</t>
  </si>
  <si>
    <t>LK06, uninfected, R3</t>
  </si>
  <si>
    <t>LK06, infected, R3</t>
  </si>
  <si>
    <t>LK20, uninfected, R3</t>
  </si>
  <si>
    <t>LK20, infected, R3</t>
  </si>
  <si>
    <t>LK10, uninfected, R3</t>
  </si>
  <si>
    <t>LK10, infected, R3</t>
  </si>
  <si>
    <t>LK51, uninfected, R3</t>
  </si>
  <si>
    <t>LK51, infected, R3</t>
  </si>
  <si>
    <t>LK06, uninfected, R2</t>
  </si>
  <si>
    <t>LK06, infected, R2</t>
  </si>
  <si>
    <t>LK18, uninfected, R1</t>
  </si>
  <si>
    <t>LK18, infected, R1</t>
  </si>
  <si>
    <t>LK06, uninfected, R1</t>
  </si>
  <si>
    <t>LK06, infected, R1</t>
  </si>
  <si>
    <t>LK20, uninfected, R1</t>
  </si>
  <si>
    <t>LK20, infected, R1</t>
  </si>
  <si>
    <t>LK10, uninfected, R1</t>
  </si>
  <si>
    <t>LK10, infected, R1</t>
  </si>
  <si>
    <t>LK51, uninfected, R1</t>
  </si>
  <si>
    <t>LK51, infected, R1</t>
  </si>
  <si>
    <t>LK64, uninfected, R1</t>
  </si>
  <si>
    <t>LK64, infected, R1</t>
  </si>
  <si>
    <t>LK65, uninfected, R1</t>
  </si>
  <si>
    <t>LK65, infected, R1</t>
  </si>
  <si>
    <t>LK64, uninfected, R2</t>
  </si>
  <si>
    <t>LK64, infected, R2</t>
  </si>
  <si>
    <t>LK65, uninfected, R2</t>
  </si>
  <si>
    <t>LK65, infected, R2</t>
  </si>
  <si>
    <t>LK64, uninfected, R3</t>
  </si>
  <si>
    <t>LK64, infected, R3</t>
  </si>
  <si>
    <t>LK65, uninfected, R3</t>
  </si>
  <si>
    <t>LK65, infected, 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 wrapText="1"/>
    </xf>
    <xf numFmtId="2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0" fontId="2" fillId="0" borderId="1" xfId="0" applyFont="1" applyBorder="1"/>
    <xf numFmtId="0" fontId="3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F4DD7-A92D-DA47-8C7B-D90FCE21F44C}">
  <dimension ref="A1:M92"/>
  <sheetViews>
    <sheetView tabSelected="1" workbookViewId="0"/>
  </sheetViews>
  <sheetFormatPr defaultColWidth="11" defaultRowHeight="15.95"/>
  <cols>
    <col min="2" max="2" width="17.875" bestFit="1" customWidth="1"/>
    <col min="5" max="5" width="14.5" bestFit="1" customWidth="1"/>
    <col min="9" max="9" width="14.5" bestFit="1" customWidth="1"/>
    <col min="13" max="13" width="14.5" bestFit="1" customWidth="1"/>
  </cols>
  <sheetData>
    <row r="1" spans="1:13">
      <c r="A1" t="s">
        <v>0</v>
      </c>
    </row>
    <row r="2" spans="1:13">
      <c r="D2" s="11" t="s">
        <v>1</v>
      </c>
      <c r="E2" s="11"/>
      <c r="H2" s="3" t="s">
        <v>2</v>
      </c>
      <c r="I2" s="3"/>
      <c r="L2" s="3" t="s">
        <v>3</v>
      </c>
      <c r="M2" s="3"/>
    </row>
    <row r="3" spans="1:13">
      <c r="D3" s="4" t="s">
        <v>4</v>
      </c>
      <c r="E3" s="4" t="s">
        <v>5</v>
      </c>
      <c r="H3" s="4" t="s">
        <v>4</v>
      </c>
      <c r="I3" s="4" t="s">
        <v>5</v>
      </c>
      <c r="L3" s="4" t="s">
        <v>4</v>
      </c>
      <c r="M3" s="4" t="s">
        <v>5</v>
      </c>
    </row>
    <row r="4" spans="1:13">
      <c r="A4" s="10" t="s">
        <v>6</v>
      </c>
      <c r="B4" s="8" t="s">
        <v>7</v>
      </c>
      <c r="C4">
        <v>1</v>
      </c>
      <c r="D4">
        <v>25520.814999999999</v>
      </c>
      <c r="E4" s="7">
        <f>D4/D$28</f>
        <v>0.9499363782561594</v>
      </c>
      <c r="G4">
        <v>1</v>
      </c>
      <c r="H4" s="9">
        <v>37968.199999999997</v>
      </c>
      <c r="I4">
        <f>H4/H$28</f>
        <v>1.3584256742244913</v>
      </c>
      <c r="K4">
        <v>1</v>
      </c>
      <c r="L4">
        <v>39258.491999999998</v>
      </c>
      <c r="M4" s="7">
        <f>L4/L$28</f>
        <v>1.383115227718271</v>
      </c>
    </row>
    <row r="5" spans="1:13">
      <c r="A5" s="10"/>
      <c r="B5" s="8" t="s">
        <v>8</v>
      </c>
      <c r="C5">
        <v>2</v>
      </c>
      <c r="D5">
        <v>28524.915000000001</v>
      </c>
      <c r="E5" s="7">
        <f t="shared" ref="E5:E29" si="0">D5/D$28</f>
        <v>1.0617550593570306</v>
      </c>
      <c r="G5">
        <v>2</v>
      </c>
      <c r="H5" s="9">
        <v>35270.25</v>
      </c>
      <c r="I5">
        <f t="shared" ref="I5:I30" si="1">H5/H$28</f>
        <v>1.2618984607201915</v>
      </c>
      <c r="K5">
        <v>2</v>
      </c>
      <c r="L5">
        <v>32751.885999999999</v>
      </c>
      <c r="M5" s="7">
        <f t="shared" ref="M5:M29" si="2">L5/L$28</f>
        <v>1.1538811084005176</v>
      </c>
    </row>
    <row r="6" spans="1:13">
      <c r="A6" s="10"/>
      <c r="B6" s="8" t="s">
        <v>9</v>
      </c>
      <c r="C6">
        <v>3</v>
      </c>
      <c r="D6">
        <v>15977.527</v>
      </c>
      <c r="E6" s="7">
        <f t="shared" si="0"/>
        <v>0.5947158870855026</v>
      </c>
      <c r="G6">
        <v>3</v>
      </c>
      <c r="H6" s="9">
        <v>13103.425999999999</v>
      </c>
      <c r="I6">
        <f t="shared" si="1"/>
        <v>0.46881417340565873</v>
      </c>
      <c r="K6">
        <v>3</v>
      </c>
      <c r="L6" s="9">
        <v>12429.447</v>
      </c>
      <c r="M6" s="7">
        <f t="shared" si="2"/>
        <v>0.43790162438784408</v>
      </c>
    </row>
    <row r="7" spans="1:13">
      <c r="A7" s="10"/>
      <c r="B7" s="8" t="s">
        <v>10</v>
      </c>
      <c r="C7">
        <v>4</v>
      </c>
      <c r="D7">
        <v>10718.82</v>
      </c>
      <c r="E7" s="7">
        <f t="shared" si="0"/>
        <v>0.39897617101882077</v>
      </c>
      <c r="G7">
        <v>4</v>
      </c>
      <c r="H7">
        <v>10428.355</v>
      </c>
      <c r="I7">
        <f t="shared" si="1"/>
        <v>0.37310552441062117</v>
      </c>
      <c r="K7">
        <v>4</v>
      </c>
      <c r="L7" s="9">
        <v>13513.004000000001</v>
      </c>
      <c r="M7" s="7">
        <f t="shared" si="2"/>
        <v>0.47607640162586756</v>
      </c>
    </row>
    <row r="8" spans="1:13">
      <c r="A8" s="10"/>
      <c r="B8" s="8" t="s">
        <v>11</v>
      </c>
      <c r="C8">
        <v>5</v>
      </c>
      <c r="D8">
        <v>26012.621999999999</v>
      </c>
      <c r="E8" s="7">
        <f t="shared" si="0"/>
        <v>0.96824243001747767</v>
      </c>
      <c r="G8">
        <v>5</v>
      </c>
      <c r="H8">
        <v>33238.027999999998</v>
      </c>
      <c r="I8">
        <f t="shared" si="1"/>
        <v>1.189189653336016</v>
      </c>
      <c r="K8">
        <v>5</v>
      </c>
      <c r="L8" s="9">
        <v>37472.25</v>
      </c>
      <c r="M8" s="7">
        <f t="shared" si="2"/>
        <v>1.3201841678449082</v>
      </c>
    </row>
    <row r="9" spans="1:13">
      <c r="A9" s="10"/>
      <c r="B9" s="8" t="s">
        <v>12</v>
      </c>
      <c r="C9">
        <v>6</v>
      </c>
      <c r="D9">
        <v>26621.915000000001</v>
      </c>
      <c r="E9" s="7">
        <f t="shared" si="0"/>
        <v>0.99092154844362634</v>
      </c>
      <c r="G9">
        <v>6</v>
      </c>
      <c r="H9">
        <v>31551.078000000001</v>
      </c>
      <c r="I9">
        <f t="shared" si="1"/>
        <v>1.1288339822446027</v>
      </c>
      <c r="K9">
        <v>6</v>
      </c>
      <c r="L9" s="9">
        <v>34755.836000000003</v>
      </c>
      <c r="M9" s="7">
        <f t="shared" si="2"/>
        <v>1.2244822349182156</v>
      </c>
    </row>
    <row r="10" spans="1:13">
      <c r="A10" s="10"/>
      <c r="B10" s="8" t="s">
        <v>13</v>
      </c>
      <c r="C10">
        <v>7</v>
      </c>
      <c r="D10">
        <v>11750.556</v>
      </c>
      <c r="E10" s="7">
        <f t="shared" si="0"/>
        <v>0.43737947276120231</v>
      </c>
      <c r="G10">
        <v>7</v>
      </c>
      <c r="H10">
        <v>9119.4560000000001</v>
      </c>
      <c r="I10">
        <f t="shared" si="1"/>
        <v>0.32627575616859861</v>
      </c>
      <c r="K10">
        <v>7</v>
      </c>
      <c r="L10" s="9">
        <v>11703.425999999999</v>
      </c>
      <c r="M10" s="7">
        <f t="shared" si="2"/>
        <v>0.4123231915549363</v>
      </c>
    </row>
    <row r="11" spans="1:13">
      <c r="A11" s="10"/>
      <c r="B11" s="8" t="s">
        <v>14</v>
      </c>
      <c r="C11">
        <v>8</v>
      </c>
      <c r="D11">
        <v>10420.971</v>
      </c>
      <c r="E11" s="7">
        <f t="shared" si="0"/>
        <v>0.38788962851117675</v>
      </c>
      <c r="G11">
        <v>8</v>
      </c>
      <c r="H11" s="9">
        <v>6962.991</v>
      </c>
      <c r="I11">
        <f t="shared" si="1"/>
        <v>0.24912178464594231</v>
      </c>
      <c r="K11">
        <v>8</v>
      </c>
      <c r="L11" s="9">
        <v>13019.589</v>
      </c>
      <c r="M11" s="7">
        <f t="shared" si="2"/>
        <v>0.45869290660816259</v>
      </c>
    </row>
    <row r="12" spans="1:13">
      <c r="A12" s="10"/>
      <c r="B12" s="8" t="s">
        <v>15</v>
      </c>
      <c r="C12">
        <v>9</v>
      </c>
      <c r="D12">
        <v>26726.207999999999</v>
      </c>
      <c r="E12" s="7">
        <f t="shared" si="0"/>
        <v>0.9948035449510837</v>
      </c>
      <c r="G12">
        <v>9</v>
      </c>
      <c r="H12">
        <v>32660.785</v>
      </c>
      <c r="I12">
        <f t="shared" si="1"/>
        <v>1.168537062181672</v>
      </c>
      <c r="K12">
        <v>9</v>
      </c>
      <c r="L12">
        <v>35048.957000000002</v>
      </c>
      <c r="M12" s="7">
        <f t="shared" si="2"/>
        <v>1.2348091756133397</v>
      </c>
    </row>
    <row r="13" spans="1:13">
      <c r="A13" s="10"/>
      <c r="B13" s="8" t="s">
        <v>16</v>
      </c>
      <c r="C13">
        <v>10</v>
      </c>
      <c r="D13">
        <v>29096.986000000001</v>
      </c>
      <c r="E13" s="7">
        <f t="shared" si="0"/>
        <v>1.0830486996206889</v>
      </c>
      <c r="G13">
        <v>10</v>
      </c>
      <c r="H13">
        <v>33254.321000000004</v>
      </c>
      <c r="I13">
        <f t="shared" si="1"/>
        <v>1.1897725840388187</v>
      </c>
      <c r="K13">
        <v>10</v>
      </c>
      <c r="L13" s="9">
        <v>34480.400999999998</v>
      </c>
      <c r="M13" s="7">
        <f t="shared" si="2"/>
        <v>1.2147783893719681</v>
      </c>
    </row>
    <row r="14" spans="1:13">
      <c r="A14" s="10"/>
      <c r="B14" s="8" t="s">
        <v>17</v>
      </c>
      <c r="C14">
        <v>11</v>
      </c>
      <c r="D14">
        <v>15458.045</v>
      </c>
      <c r="E14" s="7">
        <f t="shared" si="0"/>
        <v>0.57537971582101644</v>
      </c>
      <c r="G14">
        <v>11</v>
      </c>
      <c r="H14">
        <v>17480.409</v>
      </c>
      <c r="I14">
        <f t="shared" si="1"/>
        <v>0.62541380369743282</v>
      </c>
      <c r="K14">
        <v>11</v>
      </c>
      <c r="L14" s="9">
        <v>17917.794000000002</v>
      </c>
      <c r="M14" s="7">
        <f t="shared" si="2"/>
        <v>0.63126147913473274</v>
      </c>
    </row>
    <row r="15" spans="1:13">
      <c r="A15" s="10"/>
      <c r="B15" s="8" t="s">
        <v>18</v>
      </c>
      <c r="C15">
        <v>12</v>
      </c>
      <c r="D15">
        <v>7296.92</v>
      </c>
      <c r="E15" s="7">
        <f t="shared" si="0"/>
        <v>0.27160612845729787</v>
      </c>
      <c r="G15">
        <v>12</v>
      </c>
      <c r="H15">
        <v>7379.7489999999998</v>
      </c>
      <c r="I15">
        <f t="shared" si="1"/>
        <v>0.26403254594456721</v>
      </c>
      <c r="K15">
        <v>12</v>
      </c>
      <c r="L15">
        <v>11686.718999999999</v>
      </c>
      <c r="M15" s="7">
        <f t="shared" si="2"/>
        <v>0.41173458753750514</v>
      </c>
    </row>
    <row r="16" spans="1:13">
      <c r="A16" s="10"/>
      <c r="B16" s="8" t="s">
        <v>19</v>
      </c>
      <c r="C16">
        <v>13</v>
      </c>
      <c r="D16">
        <v>30601.692999999999</v>
      </c>
      <c r="E16" s="7">
        <f t="shared" si="0"/>
        <v>1.1390569390878333</v>
      </c>
      <c r="G16">
        <v>13</v>
      </c>
      <c r="H16">
        <v>32246.027999999998</v>
      </c>
      <c r="I16">
        <f t="shared" si="1"/>
        <v>1.1536978926301966</v>
      </c>
      <c r="K16">
        <v>13</v>
      </c>
      <c r="L16">
        <v>36526.271000000001</v>
      </c>
      <c r="M16" s="7">
        <f t="shared" si="2"/>
        <v>1.2868563986580097</v>
      </c>
    </row>
    <row r="17" spans="1:13">
      <c r="A17" s="10"/>
      <c r="B17" s="8" t="s">
        <v>20</v>
      </c>
      <c r="C17">
        <v>14</v>
      </c>
      <c r="D17">
        <v>28044.885999999999</v>
      </c>
      <c r="E17" s="7">
        <f t="shared" si="0"/>
        <v>1.0438874085896892</v>
      </c>
      <c r="G17">
        <v>14</v>
      </c>
      <c r="H17">
        <v>32650.735000000001</v>
      </c>
      <c r="I17">
        <f t="shared" si="1"/>
        <v>1.1681774934366183</v>
      </c>
      <c r="K17">
        <v>14</v>
      </c>
      <c r="L17">
        <v>32276.956999999999</v>
      </c>
      <c r="M17" s="7">
        <f t="shared" si="2"/>
        <v>1.137148893317345</v>
      </c>
    </row>
    <row r="18" spans="1:13">
      <c r="A18" s="10"/>
      <c r="B18" s="8" t="s">
        <v>21</v>
      </c>
      <c r="C18">
        <v>15</v>
      </c>
      <c r="D18">
        <v>6447.8490000000002</v>
      </c>
      <c r="E18" s="7">
        <f t="shared" si="0"/>
        <v>0.24000198765606032</v>
      </c>
      <c r="G18">
        <v>15</v>
      </c>
      <c r="H18">
        <v>8365.6479999999992</v>
      </c>
      <c r="I18">
        <f t="shared" si="1"/>
        <v>0.299306025166449</v>
      </c>
      <c r="K18">
        <v>15</v>
      </c>
      <c r="L18">
        <v>11075.205</v>
      </c>
      <c r="M18" s="7">
        <f t="shared" si="2"/>
        <v>0.39019034876840236</v>
      </c>
    </row>
    <row r="19" spans="1:13">
      <c r="A19" s="10"/>
      <c r="B19" s="8" t="s">
        <v>22</v>
      </c>
      <c r="C19">
        <v>16</v>
      </c>
      <c r="D19">
        <v>5493.92</v>
      </c>
      <c r="E19" s="7">
        <f t="shared" si="0"/>
        <v>0.20449481990403046</v>
      </c>
      <c r="G19">
        <v>16</v>
      </c>
      <c r="H19">
        <v>5506.0919999999996</v>
      </c>
      <c r="I19">
        <f t="shared" si="1"/>
        <v>0.19699687468571275</v>
      </c>
      <c r="K19">
        <v>16</v>
      </c>
      <c r="L19">
        <v>9218.2049999999999</v>
      </c>
      <c r="M19" s="7">
        <f t="shared" si="2"/>
        <v>0.32476641506578258</v>
      </c>
    </row>
    <row r="20" spans="1:13">
      <c r="A20" s="10"/>
      <c r="B20" s="8" t="s">
        <v>23</v>
      </c>
      <c r="C20">
        <v>17</v>
      </c>
      <c r="D20">
        <v>25512.572</v>
      </c>
      <c r="E20" s="7">
        <f t="shared" si="0"/>
        <v>0.94962955711561337</v>
      </c>
      <c r="G20">
        <v>17</v>
      </c>
      <c r="H20">
        <v>31193.200000000001</v>
      </c>
      <c r="I20">
        <f t="shared" si="1"/>
        <v>1.1160298286781942</v>
      </c>
      <c r="K20">
        <v>17</v>
      </c>
      <c r="L20">
        <v>35564.078000000001</v>
      </c>
      <c r="M20" s="7">
        <f t="shared" si="2"/>
        <v>1.25295739432784</v>
      </c>
    </row>
    <row r="21" spans="1:13">
      <c r="A21" s="10"/>
      <c r="B21" s="8" t="s">
        <v>24</v>
      </c>
      <c r="C21">
        <v>18</v>
      </c>
      <c r="D21">
        <v>19200.773000000001</v>
      </c>
      <c r="E21" s="7">
        <f t="shared" si="0"/>
        <v>0.71469162577051926</v>
      </c>
      <c r="G21">
        <v>18</v>
      </c>
      <c r="H21">
        <v>29442.078000000001</v>
      </c>
      <c r="I21">
        <f t="shared" si="1"/>
        <v>1.0533782127601539</v>
      </c>
      <c r="K21">
        <v>18</v>
      </c>
      <c r="L21">
        <v>31175.472000000002</v>
      </c>
      <c r="M21" s="7">
        <f t="shared" si="2"/>
        <v>1.0983424950327838</v>
      </c>
    </row>
    <row r="22" spans="1:13">
      <c r="A22" s="10"/>
      <c r="B22" s="8" t="s">
        <v>25</v>
      </c>
      <c r="C22">
        <v>19</v>
      </c>
      <c r="D22">
        <v>5238.2129999999997</v>
      </c>
      <c r="E22" s="7">
        <f t="shared" si="0"/>
        <v>0.19497688791499532</v>
      </c>
      <c r="G22">
        <v>19</v>
      </c>
      <c r="H22">
        <v>9403.8320000000003</v>
      </c>
      <c r="I22">
        <f t="shared" si="1"/>
        <v>0.33645015631222575</v>
      </c>
      <c r="K22">
        <v>19</v>
      </c>
      <c r="L22">
        <v>5188.6689999999999</v>
      </c>
      <c r="M22" s="7">
        <f t="shared" si="2"/>
        <v>0.1828019045023363</v>
      </c>
    </row>
    <row r="23" spans="1:13">
      <c r="A23" s="10"/>
      <c r="B23" s="8" t="s">
        <v>26</v>
      </c>
      <c r="C23">
        <v>20</v>
      </c>
      <c r="D23">
        <v>4602.5060000000003</v>
      </c>
      <c r="E23" s="7">
        <f t="shared" si="0"/>
        <v>0.17131458695744017</v>
      </c>
      <c r="G23">
        <v>20</v>
      </c>
      <c r="H23">
        <v>5109.2129999999997</v>
      </c>
      <c r="I23">
        <f t="shared" si="1"/>
        <v>0.18279734394260294</v>
      </c>
      <c r="K23">
        <v>20</v>
      </c>
      <c r="L23">
        <v>4719.5770000000002</v>
      </c>
      <c r="M23" s="7">
        <f t="shared" si="2"/>
        <v>0.16627533266150199</v>
      </c>
    </row>
    <row r="24" spans="1:13">
      <c r="A24" s="10"/>
      <c r="B24" s="8" t="s">
        <v>27</v>
      </c>
      <c r="C24">
        <v>21</v>
      </c>
      <c r="D24">
        <v>20594.309000000001</v>
      </c>
      <c r="E24" s="7">
        <f t="shared" si="0"/>
        <v>0.76656185565187585</v>
      </c>
      <c r="G24">
        <v>21</v>
      </c>
      <c r="H24">
        <v>31222.806</v>
      </c>
      <c r="I24">
        <f t="shared" si="1"/>
        <v>1.117089071689743</v>
      </c>
      <c r="K24">
        <v>21</v>
      </c>
      <c r="L24">
        <v>34632.663999999997</v>
      </c>
      <c r="M24" s="7">
        <f>L24/L$28</f>
        <v>1.2201427643947802</v>
      </c>
    </row>
    <row r="25" spans="1:13">
      <c r="A25" s="10"/>
      <c r="B25" s="8" t="s">
        <v>28</v>
      </c>
      <c r="C25">
        <v>22</v>
      </c>
      <c r="D25">
        <v>15828.48</v>
      </c>
      <c r="E25" s="7">
        <f t="shared" si="0"/>
        <v>0.58916805613378942</v>
      </c>
      <c r="G25">
        <v>22</v>
      </c>
      <c r="H25">
        <v>27457.441999999999</v>
      </c>
      <c r="I25">
        <f t="shared" si="1"/>
        <v>0.98237193655032029</v>
      </c>
      <c r="K25">
        <v>22</v>
      </c>
      <c r="L25">
        <v>30010.885999999999</v>
      </c>
      <c r="M25" s="7">
        <f t="shared" si="2"/>
        <v>1.0573129865486701</v>
      </c>
    </row>
    <row r="26" spans="1:13">
      <c r="A26" s="10"/>
      <c r="B26" s="8" t="s">
        <v>29</v>
      </c>
      <c r="C26">
        <v>23</v>
      </c>
      <c r="D26">
        <v>4859.598</v>
      </c>
      <c r="E26" s="7">
        <f t="shared" si="0"/>
        <v>0.18088407144916319</v>
      </c>
      <c r="G26">
        <v>23</v>
      </c>
      <c r="H26">
        <v>13299.388000000001</v>
      </c>
      <c r="I26">
        <f t="shared" si="1"/>
        <v>0.47582529882041058</v>
      </c>
      <c r="K26">
        <v>23</v>
      </c>
      <c r="L26">
        <v>6704.1540000000005</v>
      </c>
      <c r="M26" s="7">
        <f t="shared" si="2"/>
        <v>0.23619392936357206</v>
      </c>
    </row>
    <row r="27" spans="1:13">
      <c r="A27" s="10"/>
      <c r="B27" s="8" t="s">
        <v>30</v>
      </c>
      <c r="C27">
        <v>24</v>
      </c>
      <c r="D27">
        <v>1602.6980000000001</v>
      </c>
      <c r="E27" s="7">
        <f t="shared" si="0"/>
        <v>5.9655662781866105E-2</v>
      </c>
      <c r="G27">
        <v>24</v>
      </c>
      <c r="H27">
        <v>3843.163</v>
      </c>
      <c r="I27">
        <f t="shared" si="1"/>
        <v>0.137500626561955</v>
      </c>
      <c r="K27">
        <v>24</v>
      </c>
      <c r="L27">
        <v>4538.8909999999996</v>
      </c>
      <c r="M27" s="7">
        <f t="shared" si="2"/>
        <v>0.15990958743533529</v>
      </c>
    </row>
    <row r="28" spans="1:13">
      <c r="A28" s="10"/>
      <c r="B28" s="8" t="s">
        <v>31</v>
      </c>
      <c r="C28">
        <v>25</v>
      </c>
      <c r="D28">
        <v>26865.814999999999</v>
      </c>
      <c r="E28" s="7">
        <f t="shared" si="0"/>
        <v>1</v>
      </c>
      <c r="G28">
        <v>25</v>
      </c>
      <c r="H28">
        <v>27950.149000000001</v>
      </c>
      <c r="I28">
        <f t="shared" si="1"/>
        <v>1</v>
      </c>
      <c r="K28">
        <v>25</v>
      </c>
      <c r="L28">
        <v>28384.108</v>
      </c>
      <c r="M28" s="7">
        <f t="shared" si="2"/>
        <v>1</v>
      </c>
    </row>
    <row r="29" spans="1:13">
      <c r="A29" s="10"/>
      <c r="B29" s="8" t="s">
        <v>32</v>
      </c>
      <c r="C29">
        <v>26</v>
      </c>
      <c r="D29">
        <v>11099.630999999999</v>
      </c>
      <c r="E29" s="7">
        <f t="shared" si="0"/>
        <v>0.41315072704848149</v>
      </c>
      <c r="G29">
        <v>26</v>
      </c>
      <c r="H29">
        <v>13607.723</v>
      </c>
      <c r="I29">
        <f t="shared" si="1"/>
        <v>0.4868569036966493</v>
      </c>
      <c r="K29">
        <v>26</v>
      </c>
      <c r="L29">
        <v>13785.48</v>
      </c>
      <c r="M29" s="7">
        <f t="shared" si="2"/>
        <v>0.48567599869617178</v>
      </c>
    </row>
    <row r="30" spans="1:13">
      <c r="A30" s="10"/>
      <c r="B30" s="8" t="s">
        <v>33</v>
      </c>
      <c r="C30">
        <v>27</v>
      </c>
      <c r="D30">
        <v>6853.0420000000004</v>
      </c>
      <c r="E30" s="7">
        <f>D30/D$28</f>
        <v>0.25508409106516966</v>
      </c>
      <c r="G30">
        <v>27</v>
      </c>
      <c r="H30">
        <v>4087.6979999999999</v>
      </c>
      <c r="I30">
        <f t="shared" si="1"/>
        <v>0.14624959602183157</v>
      </c>
      <c r="K30">
        <v>27</v>
      </c>
      <c r="L30">
        <v>1764.92</v>
      </c>
      <c r="M30" s="7">
        <f>L30/L$28</f>
        <v>6.2179864873682135E-2</v>
      </c>
    </row>
    <row r="33" spans="1:13">
      <c r="D33" s="11" t="s">
        <v>1</v>
      </c>
      <c r="E33" s="11"/>
      <c r="H33" s="3" t="s">
        <v>2</v>
      </c>
      <c r="I33" s="3"/>
      <c r="L33" s="3" t="s">
        <v>3</v>
      </c>
      <c r="M33" s="3"/>
    </row>
    <row r="34" spans="1:13">
      <c r="D34" s="4" t="s">
        <v>4</v>
      </c>
      <c r="E34" s="4" t="s">
        <v>5</v>
      </c>
      <c r="H34" s="4" t="s">
        <v>4</v>
      </c>
      <c r="I34" s="4" t="s">
        <v>5</v>
      </c>
      <c r="L34" s="4" t="s">
        <v>4</v>
      </c>
      <c r="M34" s="4" t="s">
        <v>5</v>
      </c>
    </row>
    <row r="35" spans="1:13">
      <c r="A35" s="10" t="s">
        <v>34</v>
      </c>
      <c r="B35" s="8" t="s">
        <v>7</v>
      </c>
      <c r="C35">
        <v>1</v>
      </c>
      <c r="D35">
        <v>19831.451000000001</v>
      </c>
      <c r="E35" s="7">
        <f>D35/D$59</f>
        <v>1.088648896180906</v>
      </c>
      <c r="G35">
        <v>1</v>
      </c>
      <c r="H35" s="9">
        <v>18732.329000000002</v>
      </c>
      <c r="I35" s="7">
        <f>H35/H$59</f>
        <v>1.0322154446848975</v>
      </c>
      <c r="K35">
        <v>1</v>
      </c>
      <c r="L35">
        <v>50618.233</v>
      </c>
      <c r="M35" s="7">
        <f>L35/L$59</f>
        <v>0.97533634719316942</v>
      </c>
    </row>
    <row r="36" spans="1:13">
      <c r="A36" s="10"/>
      <c r="B36" s="8" t="s">
        <v>8</v>
      </c>
      <c r="C36">
        <v>2</v>
      </c>
      <c r="D36">
        <v>21129.157999999999</v>
      </c>
      <c r="E36" s="7">
        <f t="shared" ref="E36:E61" si="3">D36/D$59</f>
        <v>1.1598866131344581</v>
      </c>
      <c r="G36">
        <v>2</v>
      </c>
      <c r="H36" s="9">
        <v>17739.672999999999</v>
      </c>
      <c r="I36" s="7">
        <f t="shared" ref="I36:I61" si="4">H36/H$59</f>
        <v>0.97751670143417124</v>
      </c>
      <c r="K36">
        <v>2</v>
      </c>
      <c r="L36">
        <v>57783.103000000003</v>
      </c>
      <c r="M36" s="7">
        <f t="shared" ref="M36:M61" si="5">L36/L$59</f>
        <v>1.1133924925729168</v>
      </c>
    </row>
    <row r="37" spans="1:13">
      <c r="A37" s="10"/>
      <c r="B37" s="8" t="s">
        <v>9</v>
      </c>
      <c r="C37">
        <v>3</v>
      </c>
      <c r="D37">
        <v>17465.207999999999</v>
      </c>
      <c r="E37" s="7">
        <f t="shared" si="3"/>
        <v>0.9587538204224153</v>
      </c>
      <c r="G37">
        <v>3</v>
      </c>
      <c r="H37" s="9">
        <v>14235.621999999999</v>
      </c>
      <c r="I37" s="7">
        <f t="shared" si="4"/>
        <v>0.78443149771158238</v>
      </c>
      <c r="K37">
        <v>3</v>
      </c>
      <c r="L37" s="9">
        <v>39924.089999999997</v>
      </c>
      <c r="M37" s="7">
        <f t="shared" si="5"/>
        <v>0.76927647999113946</v>
      </c>
    </row>
    <row r="38" spans="1:13">
      <c r="A38" s="10"/>
      <c r="B38" s="8" t="s">
        <v>10</v>
      </c>
      <c r="C38">
        <v>4</v>
      </c>
      <c r="D38">
        <v>1400.92</v>
      </c>
      <c r="E38" s="7">
        <f t="shared" si="3"/>
        <v>7.6903601841224578E-2</v>
      </c>
      <c r="G38">
        <v>4</v>
      </c>
      <c r="H38">
        <v>288.84899999999999</v>
      </c>
      <c r="I38" s="7">
        <f t="shared" si="4"/>
        <v>1.5916568568798251E-2</v>
      </c>
      <c r="K38">
        <v>4</v>
      </c>
      <c r="L38" s="9">
        <v>3195.2759999999998</v>
      </c>
      <c r="M38" s="7">
        <f>L38/L$59</f>
        <v>6.1568107723436363E-2</v>
      </c>
    </row>
    <row r="39" spans="1:13">
      <c r="A39" s="10"/>
      <c r="B39" s="8" t="s">
        <v>11</v>
      </c>
      <c r="C39">
        <v>5</v>
      </c>
      <c r="D39">
        <v>22558.157999999999</v>
      </c>
      <c r="E39" s="7">
        <f t="shared" si="3"/>
        <v>1.2383316685488357</v>
      </c>
      <c r="G39">
        <v>5</v>
      </c>
      <c r="H39">
        <v>17006.278999999999</v>
      </c>
      <c r="I39" s="7">
        <f t="shared" si="4"/>
        <v>0.93710418178222432</v>
      </c>
      <c r="K39">
        <v>5</v>
      </c>
      <c r="L39" s="9">
        <v>49999.110999999997</v>
      </c>
      <c r="M39" s="7">
        <f t="shared" si="5"/>
        <v>0.96340680808920787</v>
      </c>
    </row>
    <row r="40" spans="1:13">
      <c r="A40" s="10"/>
      <c r="B40" s="8" t="s">
        <v>12</v>
      </c>
      <c r="C40">
        <v>6</v>
      </c>
      <c r="D40">
        <v>21786.814999999999</v>
      </c>
      <c r="E40" s="7">
        <f t="shared" si="3"/>
        <v>1.1959887403623468</v>
      </c>
      <c r="G40">
        <v>6</v>
      </c>
      <c r="H40">
        <v>17105.915000000001</v>
      </c>
      <c r="I40" s="7">
        <f>H40/H$59</f>
        <v>0.94259446641509759</v>
      </c>
      <c r="K40">
        <v>6</v>
      </c>
      <c r="L40" s="9">
        <v>44371.625999999997</v>
      </c>
      <c r="M40" s="7">
        <f t="shared" si="5"/>
        <v>0.85497373292073342</v>
      </c>
    </row>
    <row r="41" spans="1:13">
      <c r="A41" s="10"/>
      <c r="B41" s="8" t="s">
        <v>13</v>
      </c>
      <c r="C41">
        <v>7</v>
      </c>
      <c r="D41">
        <v>6905.652</v>
      </c>
      <c r="E41" s="7">
        <f t="shared" si="3"/>
        <v>0.37908625179314748</v>
      </c>
      <c r="G41">
        <v>7</v>
      </c>
      <c r="H41">
        <v>5401.0950000000003</v>
      </c>
      <c r="I41" s="7">
        <f t="shared" si="4"/>
        <v>0.29761882130141831</v>
      </c>
      <c r="K41">
        <v>7</v>
      </c>
      <c r="L41" s="9">
        <v>6899.1869999999999</v>
      </c>
      <c r="M41" s="7">
        <f t="shared" si="5"/>
        <v>0.13293683813859328</v>
      </c>
    </row>
    <row r="42" spans="1:13">
      <c r="A42" s="10"/>
      <c r="B42" s="8" t="s">
        <v>14</v>
      </c>
      <c r="C42">
        <v>8</v>
      </c>
      <c r="D42">
        <v>678.55600000000004</v>
      </c>
      <c r="E42" s="7">
        <f t="shared" si="3"/>
        <v>3.7249379301440469E-2</v>
      </c>
      <c r="G42">
        <v>8</v>
      </c>
      <c r="H42" s="9">
        <v>159.19200000000001</v>
      </c>
      <c r="I42" s="7">
        <f t="shared" si="4"/>
        <v>8.7720240804161718E-3</v>
      </c>
      <c r="K42">
        <v>8</v>
      </c>
      <c r="L42" s="9">
        <v>356.55599999999998</v>
      </c>
      <c r="M42" s="7">
        <f t="shared" si="5"/>
        <v>6.8702917110877353E-3</v>
      </c>
    </row>
    <row r="43" spans="1:13">
      <c r="A43" s="10"/>
      <c r="B43" s="8" t="s">
        <v>15</v>
      </c>
      <c r="C43">
        <v>9</v>
      </c>
      <c r="D43">
        <v>23570.401000000002</v>
      </c>
      <c r="E43" s="7">
        <f t="shared" si="3"/>
        <v>1.2938988191631224</v>
      </c>
      <c r="G43">
        <v>9</v>
      </c>
      <c r="H43">
        <v>19109.794000000002</v>
      </c>
      <c r="I43" s="7">
        <f t="shared" si="4"/>
        <v>1.0530150581674487</v>
      </c>
      <c r="K43">
        <v>9</v>
      </c>
      <c r="L43">
        <v>48108.375</v>
      </c>
      <c r="M43" s="7">
        <f t="shared" si="5"/>
        <v>0.92697520164125824</v>
      </c>
    </row>
    <row r="44" spans="1:13">
      <c r="A44" s="10"/>
      <c r="B44" s="8" t="s">
        <v>16</v>
      </c>
      <c r="C44">
        <v>10</v>
      </c>
      <c r="D44">
        <v>22425.037</v>
      </c>
      <c r="E44" s="7">
        <f t="shared" si="3"/>
        <v>1.2310239818995583</v>
      </c>
      <c r="G44">
        <v>10</v>
      </c>
      <c r="H44">
        <v>20276.401000000002</v>
      </c>
      <c r="I44" s="7">
        <f t="shared" si="4"/>
        <v>1.1172990969155143</v>
      </c>
      <c r="K44">
        <v>10</v>
      </c>
      <c r="L44" s="9">
        <v>48862.131999999998</v>
      </c>
      <c r="M44" s="7">
        <f t="shared" si="5"/>
        <v>0.9414989523824443</v>
      </c>
    </row>
    <row r="45" spans="1:13">
      <c r="A45" s="10"/>
      <c r="B45" s="8" t="s">
        <v>17</v>
      </c>
      <c r="C45">
        <v>11</v>
      </c>
      <c r="D45">
        <v>7079.0240000000003</v>
      </c>
      <c r="E45" s="7">
        <f t="shared" si="3"/>
        <v>0.3886035199158217</v>
      </c>
      <c r="G45">
        <v>11</v>
      </c>
      <c r="H45">
        <v>7359.8230000000003</v>
      </c>
      <c r="I45" s="7">
        <f t="shared" si="4"/>
        <v>0.40555143841148295</v>
      </c>
      <c r="K45">
        <v>11</v>
      </c>
      <c r="L45" s="9">
        <v>21397.441999999999</v>
      </c>
      <c r="M45" s="7">
        <f t="shared" si="5"/>
        <v>0.41229615659554342</v>
      </c>
    </row>
    <row r="46" spans="1:13">
      <c r="A46" s="10"/>
      <c r="B46" s="8" t="s">
        <v>18</v>
      </c>
      <c r="C46">
        <v>12</v>
      </c>
      <c r="D46">
        <v>1052.184</v>
      </c>
      <c r="E46" s="7">
        <f t="shared" si="3"/>
        <v>5.7759714615900286E-2</v>
      </c>
      <c r="G46">
        <v>12</v>
      </c>
      <c r="H46">
        <v>221.19200000000001</v>
      </c>
      <c r="I46" s="7">
        <f t="shared" si="4"/>
        <v>1.2188436293252261E-2</v>
      </c>
      <c r="K46">
        <v>12</v>
      </c>
      <c r="L46">
        <v>934.28399999999999</v>
      </c>
      <c r="M46" s="7">
        <f t="shared" si="5"/>
        <v>1.8002231405450739E-2</v>
      </c>
    </row>
    <row r="47" spans="1:13">
      <c r="A47" s="10"/>
      <c r="B47" s="8" t="s">
        <v>19</v>
      </c>
      <c r="C47">
        <v>13</v>
      </c>
      <c r="D47">
        <v>23246.108</v>
      </c>
      <c r="E47" s="7">
        <f t="shared" si="3"/>
        <v>1.2760967321403829</v>
      </c>
      <c r="G47">
        <v>13</v>
      </c>
      <c r="H47">
        <v>22116.621999999999</v>
      </c>
      <c r="I47" s="7">
        <f t="shared" si="4"/>
        <v>1.2187015727012795</v>
      </c>
      <c r="K47">
        <v>13</v>
      </c>
      <c r="L47">
        <v>58092.446000000004</v>
      </c>
      <c r="M47" s="7">
        <f t="shared" si="5"/>
        <v>1.1193530615965288</v>
      </c>
    </row>
    <row r="48" spans="1:13">
      <c r="A48" s="10"/>
      <c r="B48" s="8" t="s">
        <v>20</v>
      </c>
      <c r="C48">
        <v>14</v>
      </c>
      <c r="D48">
        <v>21828.108</v>
      </c>
      <c r="E48" s="7">
        <f t="shared" si="3"/>
        <v>1.1982555224989642</v>
      </c>
      <c r="G48">
        <v>14</v>
      </c>
      <c r="H48">
        <v>20477.451000000001</v>
      </c>
      <c r="I48" s="7">
        <f t="shared" si="4"/>
        <v>1.1283776400669772</v>
      </c>
      <c r="K48">
        <v>14</v>
      </c>
      <c r="L48">
        <v>61867.495999999999</v>
      </c>
      <c r="M48" s="7">
        <f t="shared" si="5"/>
        <v>1.1920925323218614</v>
      </c>
    </row>
    <row r="49" spans="1:13">
      <c r="A49" s="10"/>
      <c r="B49" s="8" t="s">
        <v>21</v>
      </c>
      <c r="C49">
        <v>15</v>
      </c>
      <c r="D49">
        <v>1297.799</v>
      </c>
      <c r="E49" s="7">
        <f t="shared" si="3"/>
        <v>7.1242767300016704E-2</v>
      </c>
      <c r="G49">
        <v>15</v>
      </c>
      <c r="H49">
        <v>2235.154</v>
      </c>
      <c r="I49" s="7">
        <f t="shared" si="4"/>
        <v>0.12316463585757154</v>
      </c>
      <c r="K49">
        <v>15</v>
      </c>
      <c r="L49">
        <v>775.92</v>
      </c>
      <c r="M49" s="7">
        <f t="shared" si="5"/>
        <v>1.4950798035840641E-2</v>
      </c>
    </row>
    <row r="50" spans="1:13">
      <c r="A50" s="10"/>
      <c r="B50" s="8" t="s">
        <v>22</v>
      </c>
      <c r="C50">
        <v>16</v>
      </c>
      <c r="D50">
        <v>249.84899999999999</v>
      </c>
      <c r="E50" s="7">
        <f t="shared" si="3"/>
        <v>1.3715478411635295E-2</v>
      </c>
      <c r="G50">
        <v>16</v>
      </c>
      <c r="H50">
        <v>132.364</v>
      </c>
      <c r="I50" s="7">
        <f t="shared" si="4"/>
        <v>7.2937094538683238E-3</v>
      </c>
      <c r="K50">
        <v>16</v>
      </c>
      <c r="L50">
        <v>847.04200000000003</v>
      </c>
      <c r="M50" s="7">
        <f t="shared" si="5"/>
        <v>1.632121078187768E-2</v>
      </c>
    </row>
    <row r="51" spans="1:13">
      <c r="A51" s="10"/>
      <c r="B51" s="8" t="s">
        <v>23</v>
      </c>
      <c r="C51">
        <v>17</v>
      </c>
      <c r="D51">
        <v>19274.501</v>
      </c>
      <c r="E51" s="7">
        <f t="shared" si="3"/>
        <v>1.0580750867945956</v>
      </c>
      <c r="G51">
        <v>17</v>
      </c>
      <c r="H51">
        <v>18037.309000000001</v>
      </c>
      <c r="I51" s="7">
        <f t="shared" si="4"/>
        <v>0.99391746377900492</v>
      </c>
      <c r="K51">
        <v>17</v>
      </c>
      <c r="L51">
        <v>40324.07</v>
      </c>
      <c r="M51" s="7">
        <f t="shared" si="5"/>
        <v>0.77698348612369905</v>
      </c>
    </row>
    <row r="52" spans="1:13">
      <c r="A52" s="10"/>
      <c r="B52" s="8" t="s">
        <v>24</v>
      </c>
      <c r="C52">
        <v>18</v>
      </c>
      <c r="D52">
        <v>22086.278999999999</v>
      </c>
      <c r="E52" s="7">
        <f t="shared" si="3"/>
        <v>1.2124278376853779</v>
      </c>
      <c r="G52">
        <v>18</v>
      </c>
      <c r="H52">
        <v>17511.643</v>
      </c>
      <c r="I52" s="7">
        <f t="shared" si="4"/>
        <v>0.96495146793589692</v>
      </c>
      <c r="K52">
        <v>18</v>
      </c>
      <c r="L52">
        <v>60764.182000000001</v>
      </c>
      <c r="M52" s="7">
        <f t="shared" si="5"/>
        <v>1.1708333499523962</v>
      </c>
    </row>
    <row r="53" spans="1:13">
      <c r="A53" s="10"/>
      <c r="B53" s="8" t="s">
        <v>25</v>
      </c>
      <c r="C53">
        <v>19</v>
      </c>
      <c r="D53">
        <v>14830.621999999999</v>
      </c>
      <c r="E53" s="7">
        <f t="shared" si="3"/>
        <v>0.81412803682273482</v>
      </c>
      <c r="G53">
        <v>19</v>
      </c>
      <c r="H53">
        <v>11516.794</v>
      </c>
      <c r="I53" s="7">
        <f t="shared" si="4"/>
        <v>0.63461476894060309</v>
      </c>
      <c r="K53">
        <v>19</v>
      </c>
      <c r="L53">
        <v>44258.474999999999</v>
      </c>
      <c r="M53" s="7">
        <f t="shared" si="5"/>
        <v>0.85279348528108845</v>
      </c>
    </row>
    <row r="54" spans="1:13">
      <c r="A54" s="10"/>
      <c r="B54" s="8" t="s">
        <v>26</v>
      </c>
      <c r="C54">
        <v>20</v>
      </c>
      <c r="D54">
        <v>1100.556</v>
      </c>
      <c r="E54" s="7">
        <f t="shared" si="3"/>
        <v>6.041509895495157E-2</v>
      </c>
      <c r="G54">
        <v>20</v>
      </c>
      <c r="H54">
        <v>415.971</v>
      </c>
      <c r="I54" s="7">
        <f t="shared" si="4"/>
        <v>2.292142588041356E-2</v>
      </c>
      <c r="K54">
        <v>20</v>
      </c>
      <c r="L54">
        <v>1911.6980000000001</v>
      </c>
      <c r="M54" s="7">
        <f t="shared" si="5"/>
        <v>3.6835512299619143E-2</v>
      </c>
    </row>
    <row r="55" spans="1:13">
      <c r="A55" s="10"/>
      <c r="B55" s="8" t="s">
        <v>27</v>
      </c>
      <c r="C55">
        <v>21</v>
      </c>
      <c r="D55">
        <v>21103.401000000002</v>
      </c>
      <c r="E55" s="7">
        <f t="shared" si="3"/>
        <v>1.1584726808095398</v>
      </c>
      <c r="G55">
        <v>21</v>
      </c>
      <c r="H55">
        <v>18454.157999999999</v>
      </c>
      <c r="I55" s="7">
        <f t="shared" si="4"/>
        <v>1.0168872704646259</v>
      </c>
      <c r="K55">
        <v>21</v>
      </c>
      <c r="L55">
        <v>58944.303999999996</v>
      </c>
      <c r="M55" s="7">
        <f t="shared" si="5"/>
        <v>1.135767069372092</v>
      </c>
    </row>
    <row r="56" spans="1:13">
      <c r="A56" s="10"/>
      <c r="B56" s="8" t="s">
        <v>28</v>
      </c>
      <c r="C56">
        <v>22</v>
      </c>
      <c r="D56">
        <v>22222.643</v>
      </c>
      <c r="E56" s="7">
        <f t="shared" si="3"/>
        <v>1.2199135490475377</v>
      </c>
      <c r="G56">
        <v>22</v>
      </c>
      <c r="H56">
        <v>15726.329</v>
      </c>
      <c r="I56" s="7">
        <f t="shared" si="4"/>
        <v>0.86657455578513476</v>
      </c>
      <c r="K56">
        <v>22</v>
      </c>
      <c r="L56">
        <v>51621.788999999997</v>
      </c>
      <c r="M56" s="7">
        <f t="shared" si="5"/>
        <v>0.99467334465895973</v>
      </c>
    </row>
    <row r="57" spans="1:13">
      <c r="A57" s="10"/>
      <c r="B57" s="8" t="s">
        <v>29</v>
      </c>
      <c r="C57">
        <v>23</v>
      </c>
      <c r="D57">
        <v>1944.82</v>
      </c>
      <c r="E57" s="7">
        <f t="shared" si="3"/>
        <v>0.10676103056052477</v>
      </c>
      <c r="G57">
        <v>23</v>
      </c>
      <c r="H57">
        <v>2259.7489999999998</v>
      </c>
      <c r="I57" s="7">
        <f t="shared" si="4"/>
        <v>0.1245199045410345</v>
      </c>
      <c r="K57">
        <v>23</v>
      </c>
      <c r="L57">
        <v>619.60699999999997</v>
      </c>
      <c r="M57" s="7">
        <f t="shared" si="5"/>
        <v>1.1938884316157739E-2</v>
      </c>
    </row>
    <row r="58" spans="1:13">
      <c r="A58" s="10"/>
      <c r="B58" s="8" t="s">
        <v>30</v>
      </c>
      <c r="C58">
        <v>24</v>
      </c>
      <c r="D58">
        <v>840.74900000000002</v>
      </c>
      <c r="E58" s="7">
        <f t="shared" si="3"/>
        <v>4.6152975433577735E-2</v>
      </c>
      <c r="G58">
        <v>24</v>
      </c>
      <c r="H58">
        <v>185.79900000000001</v>
      </c>
      <c r="I58" s="7">
        <f t="shared" si="4"/>
        <v>1.0238160850527945E-2</v>
      </c>
      <c r="K58">
        <v>24</v>
      </c>
      <c r="L58">
        <v>81.606999999999999</v>
      </c>
      <c r="M58" s="7">
        <f t="shared" si="5"/>
        <v>1.5724427457867399E-3</v>
      </c>
    </row>
    <row r="59" spans="1:13">
      <c r="A59" s="10"/>
      <c r="B59" s="8" t="s">
        <v>31</v>
      </c>
      <c r="C59">
        <v>25</v>
      </c>
      <c r="D59">
        <v>18216.572</v>
      </c>
      <c r="E59" s="7">
        <f t="shared" si="3"/>
        <v>1</v>
      </c>
      <c r="G59">
        <v>25</v>
      </c>
      <c r="H59">
        <v>18147.692999999999</v>
      </c>
      <c r="I59" s="7">
        <f t="shared" si="4"/>
        <v>1</v>
      </c>
      <c r="K59">
        <v>25</v>
      </c>
      <c r="L59">
        <v>51898.233</v>
      </c>
      <c r="M59" s="7">
        <f t="shared" si="5"/>
        <v>1</v>
      </c>
    </row>
    <row r="60" spans="1:13">
      <c r="A60" s="10"/>
      <c r="B60" s="8" t="s">
        <v>32</v>
      </c>
      <c r="C60">
        <v>26</v>
      </c>
      <c r="D60">
        <v>3010.3760000000002</v>
      </c>
      <c r="E60" s="7">
        <f t="shared" si="3"/>
        <v>0.16525480205606194</v>
      </c>
      <c r="G60">
        <v>26</v>
      </c>
      <c r="H60">
        <v>3225.8609999999999</v>
      </c>
      <c r="I60" s="7">
        <f t="shared" si="4"/>
        <v>0.1777559825372845</v>
      </c>
      <c r="K60">
        <v>26</v>
      </c>
      <c r="L60">
        <v>6607.0749999999998</v>
      </c>
      <c r="M60" s="7">
        <f t="shared" si="5"/>
        <v>0.12730828427241445</v>
      </c>
    </row>
    <row r="61" spans="1:13">
      <c r="A61" s="10"/>
      <c r="B61" s="8" t="s">
        <v>33</v>
      </c>
      <c r="C61">
        <v>27</v>
      </c>
      <c r="D61">
        <v>699.28399999999999</v>
      </c>
      <c r="E61" s="7">
        <f t="shared" si="3"/>
        <v>3.8387244317975959E-2</v>
      </c>
      <c r="G61">
        <v>27</v>
      </c>
      <c r="H61">
        <v>3062.4769999999999</v>
      </c>
      <c r="I61" s="7">
        <f t="shared" si="4"/>
        <v>0.16875296490854236</v>
      </c>
      <c r="K61">
        <v>27</v>
      </c>
      <c r="L61">
        <v>1853.0619999999999</v>
      </c>
      <c r="M61" s="7">
        <f t="shared" si="5"/>
        <v>3.5705685779321233E-2</v>
      </c>
    </row>
    <row r="64" spans="1:13">
      <c r="D64" s="11" t="s">
        <v>1</v>
      </c>
      <c r="E64" s="11"/>
      <c r="H64" s="3" t="s">
        <v>2</v>
      </c>
      <c r="I64" s="3"/>
      <c r="L64" s="3" t="s">
        <v>3</v>
      </c>
      <c r="M64" s="3"/>
    </row>
    <row r="65" spans="1:13">
      <c r="D65" s="4" t="s">
        <v>4</v>
      </c>
      <c r="E65" s="4" t="s">
        <v>5</v>
      </c>
      <c r="H65" s="4" t="s">
        <v>4</v>
      </c>
      <c r="I65" s="4" t="s">
        <v>5</v>
      </c>
      <c r="L65" s="4" t="s">
        <v>4</v>
      </c>
      <c r="M65" s="4" t="s">
        <v>5</v>
      </c>
    </row>
    <row r="66" spans="1:13">
      <c r="A66" s="10" t="s">
        <v>35</v>
      </c>
      <c r="B66" s="8" t="s">
        <v>7</v>
      </c>
      <c r="C66">
        <v>1</v>
      </c>
      <c r="D66">
        <v>46650.614000000001</v>
      </c>
      <c r="E66" s="7">
        <f>D66/D$90</f>
        <v>1.1475325128702747</v>
      </c>
      <c r="G66">
        <v>1</v>
      </c>
      <c r="H66" s="9">
        <v>39159.442000000003</v>
      </c>
      <c r="I66" s="7">
        <f>H66/H$90</f>
        <v>0.98891193212229977</v>
      </c>
      <c r="K66">
        <v>1</v>
      </c>
      <c r="L66">
        <v>28636.735000000001</v>
      </c>
      <c r="M66" s="7">
        <f>L66/L$90</f>
        <v>0.97228891531827411</v>
      </c>
    </row>
    <row r="67" spans="1:13">
      <c r="A67" s="10"/>
      <c r="B67" s="8" t="s">
        <v>8</v>
      </c>
      <c r="C67">
        <v>2</v>
      </c>
      <c r="D67">
        <v>42994.957000000002</v>
      </c>
      <c r="E67" s="7">
        <f t="shared" ref="E67:E91" si="6">D67/D$90</f>
        <v>1.057609039121316</v>
      </c>
      <c r="G67">
        <v>2</v>
      </c>
      <c r="H67" s="9">
        <v>36771.864999999998</v>
      </c>
      <c r="I67" s="7">
        <f t="shared" ref="I67:I91" si="7">H67/H$90</f>
        <v>0.92861731954429705</v>
      </c>
      <c r="K67">
        <v>2</v>
      </c>
      <c r="L67">
        <v>29315.228999999999</v>
      </c>
      <c r="M67" s="7">
        <f t="shared" ref="M67:M91" si="8">L67/L$90</f>
        <v>0.99532548688657452</v>
      </c>
    </row>
    <row r="68" spans="1:13">
      <c r="A68" s="10"/>
      <c r="B68" s="8" t="s">
        <v>9</v>
      </c>
      <c r="C68">
        <v>3</v>
      </c>
      <c r="D68">
        <v>32682.681</v>
      </c>
      <c r="E68" s="7">
        <f t="shared" si="6"/>
        <v>0.80394309612447079</v>
      </c>
      <c r="G68">
        <v>3</v>
      </c>
      <c r="H68" s="9">
        <v>30337.409</v>
      </c>
      <c r="I68" s="7">
        <f t="shared" si="7"/>
        <v>0.7661249552476882</v>
      </c>
      <c r="K68">
        <v>3</v>
      </c>
      <c r="L68" s="9">
        <v>29646.702000000001</v>
      </c>
      <c r="M68" s="7">
        <f t="shared" si="8"/>
        <v>1.0065798258895124</v>
      </c>
    </row>
    <row r="69" spans="1:13">
      <c r="A69" s="10"/>
      <c r="B69" s="8" t="s">
        <v>10</v>
      </c>
      <c r="C69">
        <v>4</v>
      </c>
      <c r="D69">
        <v>13382.355</v>
      </c>
      <c r="E69" s="7">
        <f t="shared" si="6"/>
        <v>0.32918510914501758</v>
      </c>
      <c r="G69">
        <v>4</v>
      </c>
      <c r="H69">
        <v>14722.418</v>
      </c>
      <c r="I69" s="7">
        <f t="shared" si="7"/>
        <v>0.37179219330786489</v>
      </c>
      <c r="K69">
        <v>4</v>
      </c>
      <c r="L69" s="9">
        <v>4164.1840000000002</v>
      </c>
      <c r="M69" s="7">
        <f t="shared" si="8"/>
        <v>0.14138448201394857</v>
      </c>
    </row>
    <row r="70" spans="1:13">
      <c r="A70" s="10"/>
      <c r="B70" s="8" t="s">
        <v>11</v>
      </c>
      <c r="C70">
        <v>5</v>
      </c>
      <c r="D70">
        <v>46712.927000000003</v>
      </c>
      <c r="E70" s="7">
        <f t="shared" si="6"/>
        <v>1.1490653157070068</v>
      </c>
      <c r="G70">
        <v>5</v>
      </c>
      <c r="H70">
        <v>34646.258000000002</v>
      </c>
      <c r="I70" s="7">
        <f t="shared" si="7"/>
        <v>0.87493835942778964</v>
      </c>
      <c r="K70">
        <v>5</v>
      </c>
      <c r="L70" s="9">
        <v>29722.614000000001</v>
      </c>
      <c r="M70" s="7">
        <f t="shared" si="8"/>
        <v>1.0091572285207706</v>
      </c>
    </row>
    <row r="71" spans="1:13">
      <c r="A71" s="10"/>
      <c r="B71" s="8" t="s">
        <v>12</v>
      </c>
      <c r="C71">
        <v>6</v>
      </c>
      <c r="D71">
        <v>48784.148999999998</v>
      </c>
      <c r="E71" s="7">
        <f t="shared" si="6"/>
        <v>1.2000141539446383</v>
      </c>
      <c r="G71">
        <v>6</v>
      </c>
      <c r="H71">
        <v>37287.936000000002</v>
      </c>
      <c r="I71" s="7">
        <f t="shared" si="7"/>
        <v>0.94164990488405464</v>
      </c>
      <c r="K71">
        <v>6</v>
      </c>
      <c r="L71" s="9">
        <v>27570.764999999999</v>
      </c>
      <c r="M71" s="7">
        <f t="shared" si="8"/>
        <v>0.93609656255662643</v>
      </c>
    </row>
    <row r="72" spans="1:13">
      <c r="A72" s="10"/>
      <c r="B72" s="8" t="s">
        <v>13</v>
      </c>
      <c r="C72">
        <v>7</v>
      </c>
      <c r="D72">
        <v>38103.078000000001</v>
      </c>
      <c r="E72" s="7">
        <f t="shared" si="6"/>
        <v>0.93727642781790788</v>
      </c>
      <c r="G72">
        <v>7</v>
      </c>
      <c r="H72">
        <v>34434.614000000001</v>
      </c>
      <c r="I72" s="7">
        <f t="shared" si="7"/>
        <v>0.8695936132753268</v>
      </c>
      <c r="K72">
        <v>7</v>
      </c>
      <c r="L72" s="9">
        <v>23724.420999999998</v>
      </c>
      <c r="M72" s="7">
        <f t="shared" si="8"/>
        <v>0.80550354503207444</v>
      </c>
    </row>
    <row r="73" spans="1:13">
      <c r="A73" s="10"/>
      <c r="B73" s="8" t="s">
        <v>14</v>
      </c>
      <c r="C73">
        <v>8</v>
      </c>
      <c r="D73">
        <v>13321.041999999999</v>
      </c>
      <c r="E73" s="7">
        <f t="shared" si="6"/>
        <v>0.32767690475221761</v>
      </c>
      <c r="G73">
        <v>8</v>
      </c>
      <c r="H73" s="9">
        <v>12680.045</v>
      </c>
      <c r="I73" s="7">
        <f t="shared" si="7"/>
        <v>0.32021518080742073</v>
      </c>
      <c r="K73">
        <v>8</v>
      </c>
      <c r="L73" s="9">
        <v>1781.2339999999999</v>
      </c>
      <c r="M73" s="7">
        <f t="shared" si="8"/>
        <v>6.0477357973527025E-2</v>
      </c>
    </row>
    <row r="74" spans="1:13">
      <c r="A74" s="10"/>
      <c r="B74" s="8" t="s">
        <v>15</v>
      </c>
      <c r="C74">
        <v>9</v>
      </c>
      <c r="D74">
        <v>49188.148999999998</v>
      </c>
      <c r="E74" s="7">
        <f t="shared" si="6"/>
        <v>1.2099519252931481</v>
      </c>
      <c r="G74">
        <v>9</v>
      </c>
      <c r="H74">
        <v>35864.785000000003</v>
      </c>
      <c r="I74" s="7">
        <f t="shared" si="7"/>
        <v>0.90571039877179238</v>
      </c>
      <c r="K74">
        <v>9</v>
      </c>
      <c r="L74">
        <v>35898.563000000002</v>
      </c>
      <c r="M74" s="7">
        <f t="shared" si="8"/>
        <v>1.2188461736561353</v>
      </c>
    </row>
    <row r="75" spans="1:13">
      <c r="A75" s="10"/>
      <c r="B75" s="8" t="s">
        <v>16</v>
      </c>
      <c r="C75">
        <v>10</v>
      </c>
      <c r="D75">
        <v>42538.2</v>
      </c>
      <c r="E75" s="7">
        <f t="shared" si="6"/>
        <v>1.046373527666288</v>
      </c>
      <c r="G75">
        <v>10</v>
      </c>
      <c r="H75">
        <v>31940.420999999998</v>
      </c>
      <c r="I75" s="7">
        <f t="shared" si="7"/>
        <v>0.8066065763631074</v>
      </c>
      <c r="K75">
        <v>10</v>
      </c>
      <c r="L75" s="9">
        <v>32685.22</v>
      </c>
      <c r="M75" s="7">
        <f t="shared" si="8"/>
        <v>1.1097451263469511</v>
      </c>
    </row>
    <row r="76" spans="1:13">
      <c r="A76" s="10"/>
      <c r="B76" s="8" t="s">
        <v>17</v>
      </c>
      <c r="C76">
        <v>11</v>
      </c>
      <c r="D76">
        <v>17065.305</v>
      </c>
      <c r="E76" s="7">
        <f t="shared" si="6"/>
        <v>0.41977994822421127</v>
      </c>
      <c r="G76">
        <v>11</v>
      </c>
      <c r="H76">
        <v>11084.154</v>
      </c>
      <c r="I76" s="7">
        <f t="shared" si="7"/>
        <v>0.27991338967703155</v>
      </c>
      <c r="K76">
        <v>11</v>
      </c>
      <c r="L76" s="9">
        <v>2480.0619999999999</v>
      </c>
      <c r="M76" s="7">
        <f t="shared" si="8"/>
        <v>8.420431979770282E-2</v>
      </c>
    </row>
    <row r="77" spans="1:13">
      <c r="A77" s="10"/>
      <c r="B77" s="8" t="s">
        <v>18</v>
      </c>
      <c r="C77">
        <v>12</v>
      </c>
      <c r="D77">
        <v>12656.647999999999</v>
      </c>
      <c r="E77" s="7">
        <f t="shared" si="6"/>
        <v>0.31133384619449034</v>
      </c>
      <c r="G77">
        <v>12</v>
      </c>
      <c r="H77">
        <v>5462.3969999999999</v>
      </c>
      <c r="I77" s="7">
        <f t="shared" si="7"/>
        <v>0.13794449806738956</v>
      </c>
      <c r="K77">
        <v>12</v>
      </c>
      <c r="L77">
        <v>2652.4969999999998</v>
      </c>
      <c r="M77" s="7">
        <f t="shared" si="8"/>
        <v>9.0058920160240891E-2</v>
      </c>
    </row>
    <row r="78" spans="1:13">
      <c r="A78" s="10"/>
      <c r="B78" s="8" t="s">
        <v>19</v>
      </c>
      <c r="C78">
        <v>13</v>
      </c>
      <c r="D78">
        <v>48873.684999999998</v>
      </c>
      <c r="E78" s="7">
        <f t="shared" si="6"/>
        <v>1.2022166002205299</v>
      </c>
      <c r="G78">
        <v>13</v>
      </c>
      <c r="H78">
        <v>28706.228999999999</v>
      </c>
      <c r="I78" s="7">
        <f t="shared" si="7"/>
        <v>0.72493199428978561</v>
      </c>
      <c r="K78">
        <v>13</v>
      </c>
      <c r="L78">
        <v>34484.190999999999</v>
      </c>
      <c r="M78" s="7">
        <f t="shared" si="8"/>
        <v>1.1708246999184155</v>
      </c>
    </row>
    <row r="79" spans="1:13">
      <c r="A79" s="10"/>
      <c r="B79" s="8" t="s">
        <v>20</v>
      </c>
      <c r="C79">
        <v>14</v>
      </c>
      <c r="D79">
        <v>45664.442000000003</v>
      </c>
      <c r="E79" s="7">
        <f t="shared" si="6"/>
        <v>1.123274216221011</v>
      </c>
      <c r="G79">
        <v>14</v>
      </c>
      <c r="H79">
        <v>31511.321</v>
      </c>
      <c r="I79" s="7">
        <f t="shared" si="7"/>
        <v>0.79577031087000671</v>
      </c>
      <c r="K79">
        <v>14</v>
      </c>
      <c r="L79">
        <v>25820.370999999999</v>
      </c>
      <c r="M79" s="7">
        <f t="shared" si="8"/>
        <v>0.87666629986642741</v>
      </c>
    </row>
    <row r="80" spans="1:13">
      <c r="A80" s="10"/>
      <c r="B80" s="8" t="s">
        <v>21</v>
      </c>
      <c r="C80">
        <v>15</v>
      </c>
      <c r="D80">
        <v>13619.325999999999</v>
      </c>
      <c r="E80" s="7">
        <f t="shared" si="6"/>
        <v>0.33501422700201688</v>
      </c>
      <c r="G80">
        <v>15</v>
      </c>
      <c r="H80">
        <v>10226.023999999999</v>
      </c>
      <c r="I80" s="7">
        <f t="shared" si="7"/>
        <v>0.25824262643397744</v>
      </c>
      <c r="K80">
        <v>15</v>
      </c>
      <c r="L80">
        <v>3291.1460000000002</v>
      </c>
      <c r="M80" s="7">
        <f t="shared" si="8"/>
        <v>0.11174265412918324</v>
      </c>
    </row>
    <row r="81" spans="1:13">
      <c r="A81" s="10"/>
      <c r="B81" s="8" t="s">
        <v>22</v>
      </c>
      <c r="C81">
        <v>16</v>
      </c>
      <c r="D81">
        <v>13941.652</v>
      </c>
      <c r="E81" s="7">
        <f t="shared" si="6"/>
        <v>0.34294294504082823</v>
      </c>
      <c r="G81">
        <v>16</v>
      </c>
      <c r="H81">
        <v>9155.8320000000003</v>
      </c>
      <c r="I81" s="7">
        <f t="shared" si="7"/>
        <v>0.23121656108652364</v>
      </c>
      <c r="K81">
        <v>16</v>
      </c>
      <c r="L81">
        <v>3435.8110000000001</v>
      </c>
      <c r="M81" s="7">
        <f t="shared" si="8"/>
        <v>0.11665439340164284</v>
      </c>
    </row>
    <row r="82" spans="1:13">
      <c r="A82" s="10"/>
      <c r="B82" s="8" t="s">
        <v>23</v>
      </c>
      <c r="C82">
        <v>17</v>
      </c>
      <c r="D82">
        <v>42777.483999999997</v>
      </c>
      <c r="E82" s="7">
        <f t="shared" si="6"/>
        <v>1.0522595417241019</v>
      </c>
      <c r="G82">
        <v>17</v>
      </c>
      <c r="H82">
        <v>31017.491999999998</v>
      </c>
      <c r="I82" s="7">
        <f t="shared" si="7"/>
        <v>0.78329941328857478</v>
      </c>
      <c r="K82">
        <v>17</v>
      </c>
      <c r="L82">
        <v>23205.3</v>
      </c>
      <c r="M82" s="7">
        <f t="shared" si="8"/>
        <v>0.78787808619366506</v>
      </c>
    </row>
    <row r="83" spans="1:13">
      <c r="A83" s="10"/>
      <c r="B83" s="8" t="s">
        <v>24</v>
      </c>
      <c r="C83">
        <v>18</v>
      </c>
      <c r="D83">
        <v>40021.099000000002</v>
      </c>
      <c r="E83" s="7">
        <f t="shared" si="6"/>
        <v>0.98445675984672021</v>
      </c>
      <c r="G83">
        <v>18</v>
      </c>
      <c r="H83">
        <v>32647.108</v>
      </c>
      <c r="I83" s="7">
        <f t="shared" si="7"/>
        <v>0.82445287781387144</v>
      </c>
      <c r="K83">
        <v>18</v>
      </c>
      <c r="L83">
        <v>28889.441999999999</v>
      </c>
      <c r="M83" s="7">
        <f t="shared" si="8"/>
        <v>0.98086895123798812</v>
      </c>
    </row>
    <row r="84" spans="1:13">
      <c r="A84" s="10"/>
      <c r="B84" s="8" t="s">
        <v>25</v>
      </c>
      <c r="C84">
        <v>19</v>
      </c>
      <c r="D84">
        <v>12776.225</v>
      </c>
      <c r="E84" s="7">
        <f t="shared" si="6"/>
        <v>0.31427525432454173</v>
      </c>
      <c r="G84">
        <v>19</v>
      </c>
      <c r="H84">
        <v>11369.154</v>
      </c>
      <c r="I84" s="7">
        <f t="shared" si="7"/>
        <v>0.28711062963399664</v>
      </c>
      <c r="K84">
        <v>19</v>
      </c>
      <c r="L84">
        <v>5005.8410000000003</v>
      </c>
      <c r="M84" s="7">
        <f t="shared" si="8"/>
        <v>0.1699608463096699</v>
      </c>
    </row>
    <row r="85" spans="1:13">
      <c r="A85" s="10"/>
      <c r="B85" s="8" t="s">
        <v>26</v>
      </c>
      <c r="C85">
        <v>20</v>
      </c>
      <c r="D85">
        <v>7186.5770000000002</v>
      </c>
      <c r="E85" s="7">
        <f t="shared" si="6"/>
        <v>0.17677861139717735</v>
      </c>
      <c r="G85">
        <v>20</v>
      </c>
      <c r="H85">
        <v>10059.781999999999</v>
      </c>
      <c r="I85" s="7">
        <f t="shared" si="7"/>
        <v>0.25404443848686942</v>
      </c>
      <c r="K85">
        <v>20</v>
      </c>
      <c r="L85">
        <v>1755.79</v>
      </c>
      <c r="M85" s="7">
        <f t="shared" si="8"/>
        <v>5.9613470412275431E-2</v>
      </c>
    </row>
    <row r="86" spans="1:13">
      <c r="A86" s="10"/>
      <c r="B86" s="8" t="s">
        <v>27</v>
      </c>
      <c r="C86">
        <v>21</v>
      </c>
      <c r="D86">
        <v>46201.756000000001</v>
      </c>
      <c r="E86" s="7">
        <f t="shared" si="6"/>
        <v>1.1364913045238654</v>
      </c>
      <c r="G86">
        <v>21</v>
      </c>
      <c r="H86">
        <v>39915.885999999999</v>
      </c>
      <c r="I86" s="7">
        <f t="shared" si="7"/>
        <v>1.0080147706556557</v>
      </c>
      <c r="K86">
        <v>21</v>
      </c>
      <c r="L86">
        <v>34385.684999999998</v>
      </c>
      <c r="M86" s="7">
        <f t="shared" si="8"/>
        <v>1.1674801743678476</v>
      </c>
    </row>
    <row r="87" spans="1:13">
      <c r="A87" s="10"/>
      <c r="B87" s="8" t="s">
        <v>28</v>
      </c>
      <c r="C87">
        <v>22</v>
      </c>
      <c r="D87">
        <v>45068.241000000002</v>
      </c>
      <c r="E87" s="7">
        <f t="shared" si="6"/>
        <v>1.1086085993503354</v>
      </c>
      <c r="G87">
        <v>22</v>
      </c>
      <c r="H87">
        <v>41407.370999999999</v>
      </c>
      <c r="I87" s="7">
        <f t="shared" si="7"/>
        <v>1.0456799476283365</v>
      </c>
      <c r="K87">
        <v>22</v>
      </c>
      <c r="L87">
        <v>34039.25</v>
      </c>
      <c r="M87" s="7">
        <f t="shared" si="8"/>
        <v>1.1557178379709685</v>
      </c>
    </row>
    <row r="88" spans="1:13">
      <c r="A88" s="10"/>
      <c r="B88" s="8" t="s">
        <v>29</v>
      </c>
      <c r="C88">
        <v>23</v>
      </c>
      <c r="D88">
        <v>33422.178999999996</v>
      </c>
      <c r="E88" s="7">
        <f t="shared" si="6"/>
        <v>0.82213359621526361</v>
      </c>
      <c r="G88">
        <v>23</v>
      </c>
      <c r="H88">
        <v>40749.421000000002</v>
      </c>
      <c r="I88" s="7">
        <f t="shared" si="7"/>
        <v>1.0290644247171605</v>
      </c>
      <c r="K88">
        <v>23</v>
      </c>
      <c r="L88">
        <v>19170.278999999999</v>
      </c>
      <c r="M88" s="7">
        <f t="shared" si="8"/>
        <v>0.65087901170502449</v>
      </c>
    </row>
    <row r="89" spans="1:13">
      <c r="A89" s="10"/>
      <c r="B89" s="8" t="s">
        <v>30</v>
      </c>
      <c r="C89">
        <v>24</v>
      </c>
      <c r="D89">
        <v>14816.933000000001</v>
      </c>
      <c r="E89" s="7">
        <f t="shared" si="6"/>
        <v>0.36447349564403375</v>
      </c>
      <c r="G89">
        <v>24</v>
      </c>
      <c r="H89">
        <v>13800.066000000001</v>
      </c>
      <c r="I89" s="7">
        <f t="shared" si="7"/>
        <v>0.34849960148756093</v>
      </c>
      <c r="K89">
        <v>24</v>
      </c>
      <c r="L89">
        <v>2854.8409999999999</v>
      </c>
      <c r="M89" s="7">
        <f t="shared" si="8"/>
        <v>9.6929006023072695E-2</v>
      </c>
    </row>
    <row r="90" spans="1:13">
      <c r="A90" s="10"/>
      <c r="B90" s="8" t="s">
        <v>31</v>
      </c>
      <c r="C90">
        <v>25</v>
      </c>
      <c r="D90">
        <v>40652.978000000003</v>
      </c>
      <c r="E90" s="7">
        <f t="shared" si="6"/>
        <v>1</v>
      </c>
      <c r="G90">
        <v>25</v>
      </c>
      <c r="H90">
        <v>39598.512999999999</v>
      </c>
      <c r="I90" s="7">
        <f t="shared" si="7"/>
        <v>1</v>
      </c>
      <c r="K90">
        <v>25</v>
      </c>
      <c r="L90">
        <v>29452.906999999999</v>
      </c>
      <c r="M90" s="7">
        <f t="shared" si="8"/>
        <v>1</v>
      </c>
    </row>
    <row r="91" spans="1:13">
      <c r="A91" s="10"/>
      <c r="B91" s="8" t="s">
        <v>32</v>
      </c>
      <c r="C91">
        <v>26</v>
      </c>
      <c r="D91">
        <v>5187.3469999999998</v>
      </c>
      <c r="E91" s="7">
        <f t="shared" si="6"/>
        <v>0.12760066433509495</v>
      </c>
      <c r="G91">
        <v>26</v>
      </c>
      <c r="H91">
        <v>22688.217000000001</v>
      </c>
      <c r="I91" s="7">
        <f t="shared" si="7"/>
        <v>0.57295628752524119</v>
      </c>
      <c r="K91">
        <v>26</v>
      </c>
      <c r="L91">
        <v>2133.77</v>
      </c>
      <c r="M91" s="7">
        <f t="shared" si="8"/>
        <v>7.2446838609173628E-2</v>
      </c>
    </row>
    <row r="92" spans="1:13">
      <c r="A92" s="10"/>
      <c r="B92" s="8"/>
      <c r="E92" s="7"/>
      <c r="M92" s="7"/>
    </row>
  </sheetData>
  <mergeCells count="6">
    <mergeCell ref="A66:A92"/>
    <mergeCell ref="D2:E2"/>
    <mergeCell ref="A4:A30"/>
    <mergeCell ref="D33:E33"/>
    <mergeCell ref="A35:A61"/>
    <mergeCell ref="D64:E6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33B01-4921-1B41-B238-84822C1F1D6D}">
  <dimension ref="A1:U37"/>
  <sheetViews>
    <sheetView workbookViewId="0"/>
  </sheetViews>
  <sheetFormatPr defaultColWidth="11" defaultRowHeight="15.95"/>
  <cols>
    <col min="1" max="1" width="10.875" style="1"/>
    <col min="2" max="2" width="24" style="4" customWidth="1"/>
    <col min="4" max="4" width="14.5" bestFit="1" customWidth="1"/>
    <col min="8" max="8" width="14.5" bestFit="1" customWidth="1"/>
    <col min="12" max="12" width="14.5" bestFit="1" customWidth="1"/>
  </cols>
  <sheetData>
    <row r="1" spans="1:21">
      <c r="A1" t="s">
        <v>0</v>
      </c>
      <c r="C1" s="11" t="s">
        <v>1</v>
      </c>
      <c r="D1" s="11"/>
      <c r="G1" s="3" t="s">
        <v>2</v>
      </c>
      <c r="H1" s="3"/>
      <c r="K1" s="3" t="s">
        <v>3</v>
      </c>
      <c r="S1" s="11" t="s">
        <v>36</v>
      </c>
      <c r="T1" s="11"/>
      <c r="U1" s="11"/>
    </row>
    <row r="2" spans="1:21">
      <c r="C2" s="4" t="s">
        <v>4</v>
      </c>
      <c r="D2" s="4" t="s">
        <v>5</v>
      </c>
      <c r="G2" s="4" t="s">
        <v>4</v>
      </c>
      <c r="H2" s="4" t="s">
        <v>5</v>
      </c>
      <c r="K2" s="4" t="s">
        <v>4</v>
      </c>
      <c r="L2" s="4" t="s">
        <v>5</v>
      </c>
      <c r="N2" s="4" t="s">
        <v>37</v>
      </c>
      <c r="O2" s="4" t="s">
        <v>38</v>
      </c>
      <c r="P2" s="3" t="s">
        <v>39</v>
      </c>
      <c r="Q2" s="3" t="s">
        <v>40</v>
      </c>
      <c r="S2" s="3" t="s">
        <v>41</v>
      </c>
      <c r="T2" s="3" t="s">
        <v>42</v>
      </c>
      <c r="U2" s="3" t="s">
        <v>43</v>
      </c>
    </row>
    <row r="3" spans="1:21">
      <c r="A3" s="12" t="s">
        <v>6</v>
      </c>
      <c r="B3" s="4" t="s">
        <v>44</v>
      </c>
      <c r="C3">
        <v>13191.51</v>
      </c>
      <c r="D3" s="2">
        <f>C3/C$11</f>
        <v>0.68709198816920325</v>
      </c>
      <c r="G3">
        <v>18723.024000000001</v>
      </c>
      <c r="H3" s="2">
        <f>G3/G$11</f>
        <v>0.92281995831814456</v>
      </c>
      <c r="K3">
        <v>10185.882</v>
      </c>
      <c r="L3" s="2">
        <f>K3/K$11</f>
        <v>0.74959752637309807</v>
      </c>
      <c r="N3" s="2">
        <v>74.407499999999999</v>
      </c>
      <c r="O3" s="2">
        <f>N3*1</f>
        <v>74.407499999999999</v>
      </c>
      <c r="P3" s="2">
        <f>O3/60</f>
        <v>1.2401249999999999</v>
      </c>
      <c r="Q3" s="2">
        <f>O3/40</f>
        <v>1.8601874999999999</v>
      </c>
      <c r="R3" s="2"/>
      <c r="S3" s="7">
        <f>D3/Q3</f>
        <v>0.36936706013195081</v>
      </c>
      <c r="T3" s="7">
        <f t="shared" ref="T3:T23" si="0">H3/Q3</f>
        <v>0.49608975348890616</v>
      </c>
      <c r="U3" s="7">
        <f>L3/Q3</f>
        <v>0.40296880092630344</v>
      </c>
    </row>
    <row r="4" spans="1:21">
      <c r="A4" s="12"/>
      <c r="B4" s="4" t="s">
        <v>45</v>
      </c>
      <c r="C4">
        <v>1834.556</v>
      </c>
      <c r="D4" s="2">
        <f t="shared" ref="D4:D23" si="1">C4/C$11</f>
        <v>9.55545445098962E-2</v>
      </c>
      <c r="G4">
        <v>5062.0709999999999</v>
      </c>
      <c r="H4" s="2">
        <f t="shared" ref="H4:H23" si="2">G4/G$11</f>
        <v>0.24949923416342829</v>
      </c>
      <c r="K4">
        <v>3379.8490000000002</v>
      </c>
      <c r="L4" s="2">
        <f t="shared" ref="L4:L23" si="3">K4/K$11</f>
        <v>0.24872921656804872</v>
      </c>
      <c r="N4" s="2">
        <v>113.84166666666668</v>
      </c>
      <c r="O4" s="2">
        <f t="shared" ref="O4:O6" si="4">N4*1</f>
        <v>113.84166666666668</v>
      </c>
      <c r="P4" s="2">
        <f t="shared" ref="P4:P10" si="5">O4/60</f>
        <v>1.8973611111111113</v>
      </c>
      <c r="Q4" s="2">
        <f t="shared" ref="Q4:Q10" si="6">O4/40</f>
        <v>2.8460416666666672</v>
      </c>
      <c r="R4" s="2"/>
      <c r="S4" s="7">
        <f t="shared" ref="S4:S23" si="7">D4/Q4</f>
        <v>3.3574541662213721E-2</v>
      </c>
      <c r="T4" s="7">
        <f t="shared" si="0"/>
        <v>8.7665348362817919E-2</v>
      </c>
      <c r="U4" s="7">
        <f t="shared" ref="U4:U23" si="8">L4/Q4</f>
        <v>8.7394790976256034E-2</v>
      </c>
    </row>
    <row r="5" spans="1:21">
      <c r="A5" s="12"/>
      <c r="B5" s="4" t="s">
        <v>46</v>
      </c>
      <c r="C5">
        <v>1906.1420000000001</v>
      </c>
      <c r="D5" s="2">
        <f t="shared" si="1"/>
        <v>9.9283167470048658E-2</v>
      </c>
      <c r="G5">
        <v>5665.7280000000001</v>
      </c>
      <c r="H5" s="2">
        <f t="shared" si="2"/>
        <v>0.27925226591612251</v>
      </c>
      <c r="K5">
        <v>1295.8989999999999</v>
      </c>
      <c r="L5" s="2">
        <f t="shared" si="3"/>
        <v>9.5367557255166643E-2</v>
      </c>
      <c r="N5" s="2">
        <v>113.84166666666668</v>
      </c>
      <c r="O5" s="2">
        <f t="shared" si="4"/>
        <v>113.84166666666668</v>
      </c>
      <c r="P5" s="2">
        <f t="shared" si="5"/>
        <v>1.8973611111111113</v>
      </c>
      <c r="Q5" s="2">
        <f t="shared" si="6"/>
        <v>2.8460416666666672</v>
      </c>
      <c r="R5" s="2"/>
      <c r="S5" s="7">
        <f t="shared" si="7"/>
        <v>3.4884650015096511E-2</v>
      </c>
      <c r="T5" s="7">
        <f t="shared" si="0"/>
        <v>9.8119528321307936E-2</v>
      </c>
      <c r="U5" s="7">
        <f t="shared" si="8"/>
        <v>3.3508840848019895E-2</v>
      </c>
    </row>
    <row r="6" spans="1:21">
      <c r="A6" s="12"/>
      <c r="B6" s="4" t="s">
        <v>47</v>
      </c>
      <c r="C6">
        <v>7457.69</v>
      </c>
      <c r="D6" s="2">
        <f t="shared" si="1"/>
        <v>0.3884406750439931</v>
      </c>
      <c r="G6">
        <v>12577.054</v>
      </c>
      <c r="H6" s="2">
        <f t="shared" si="2"/>
        <v>0.61989753621236887</v>
      </c>
      <c r="K6">
        <v>5956.0330000000004</v>
      </c>
      <c r="L6" s="2">
        <f t="shared" si="3"/>
        <v>0.43831526850561814</v>
      </c>
      <c r="N6" s="2">
        <v>113.84166666666668</v>
      </c>
      <c r="O6" s="2">
        <f t="shared" si="4"/>
        <v>113.84166666666668</v>
      </c>
      <c r="P6" s="2">
        <f t="shared" si="5"/>
        <v>1.8973611111111113</v>
      </c>
      <c r="Q6" s="2">
        <f t="shared" si="6"/>
        <v>2.8460416666666672</v>
      </c>
      <c r="R6" s="2"/>
      <c r="S6" s="7">
        <f t="shared" si="7"/>
        <v>0.13648453555458359</v>
      </c>
      <c r="T6" s="7">
        <f t="shared" si="0"/>
        <v>0.21781042191782227</v>
      </c>
      <c r="U6" s="7">
        <f t="shared" si="8"/>
        <v>0.15400873207136861</v>
      </c>
    </row>
    <row r="7" spans="1:21">
      <c r="A7" s="12"/>
      <c r="B7" s="4" t="s">
        <v>48</v>
      </c>
      <c r="C7">
        <v>15168.023999999999</v>
      </c>
      <c r="D7" s="2">
        <f t="shared" si="1"/>
        <v>0.7900405462875888</v>
      </c>
      <c r="G7">
        <v>21198.146000000001</v>
      </c>
      <c r="H7" s="2">
        <f t="shared" si="2"/>
        <v>1.0448137121515169</v>
      </c>
      <c r="K7">
        <v>12500.397000000001</v>
      </c>
      <c r="L7" s="2">
        <f t="shared" si="3"/>
        <v>0.91992688211798412</v>
      </c>
      <c r="N7" s="2">
        <v>54.337499999999999</v>
      </c>
      <c r="O7" s="2">
        <f>N7*1</f>
        <v>54.337499999999999</v>
      </c>
      <c r="P7" s="2">
        <f t="shared" si="5"/>
        <v>0.90562500000000001</v>
      </c>
      <c r="Q7" s="2">
        <f t="shared" si="6"/>
        <v>1.3584375</v>
      </c>
      <c r="R7" s="2"/>
      <c r="S7" s="7">
        <f t="shared" si="7"/>
        <v>0.58158034233270861</v>
      </c>
      <c r="T7" s="7">
        <f t="shared" si="0"/>
        <v>0.76912902665858152</v>
      </c>
      <c r="U7" s="7">
        <f t="shared" si="8"/>
        <v>0.67719485226076592</v>
      </c>
    </row>
    <row r="8" spans="1:21">
      <c r="A8" s="12"/>
      <c r="B8" s="4" t="s">
        <v>49</v>
      </c>
      <c r="C8">
        <v>2049.192</v>
      </c>
      <c r="D8" s="2">
        <f t="shared" si="1"/>
        <v>0.10673405890761756</v>
      </c>
      <c r="G8">
        <v>5271.607</v>
      </c>
      <c r="H8" s="2">
        <f t="shared" si="2"/>
        <v>0.2598268395110554</v>
      </c>
      <c r="K8">
        <v>1803.556</v>
      </c>
      <c r="L8" s="2">
        <f t="shared" si="3"/>
        <v>0.13272695641627885</v>
      </c>
      <c r="N8" s="2">
        <v>107.35000000000001</v>
      </c>
      <c r="O8" s="2">
        <f>N8*1</f>
        <v>107.35000000000001</v>
      </c>
      <c r="P8" s="2">
        <f t="shared" si="5"/>
        <v>1.7891666666666668</v>
      </c>
      <c r="Q8" s="2">
        <f t="shared" si="6"/>
        <v>2.6837500000000003</v>
      </c>
      <c r="R8" s="2"/>
      <c r="S8" s="7">
        <f t="shared" si="7"/>
        <v>3.9770492373588283E-2</v>
      </c>
      <c r="T8" s="7">
        <f t="shared" si="0"/>
        <v>9.6814844717673168E-2</v>
      </c>
      <c r="U8" s="7">
        <f t="shared" si="8"/>
        <v>4.9455782549149077E-2</v>
      </c>
    </row>
    <row r="9" spans="1:21">
      <c r="A9" s="12"/>
      <c r="B9" s="4" t="s">
        <v>50</v>
      </c>
      <c r="C9">
        <v>2063.364</v>
      </c>
      <c r="D9" s="2">
        <f t="shared" si="1"/>
        <v>0.10747222062347372</v>
      </c>
      <c r="G9">
        <v>4500.0709999999999</v>
      </c>
      <c r="H9" s="2">
        <f t="shared" si="2"/>
        <v>0.22179939162865414</v>
      </c>
      <c r="K9">
        <v>1775.82</v>
      </c>
      <c r="L9" s="2">
        <f t="shared" si="3"/>
        <v>0.13068581388277176</v>
      </c>
      <c r="N9" s="2">
        <v>107.35000000000001</v>
      </c>
      <c r="O9" s="2">
        <f>N9*1</f>
        <v>107.35000000000001</v>
      </c>
      <c r="P9" s="2">
        <f t="shared" si="5"/>
        <v>1.7891666666666668</v>
      </c>
      <c r="Q9" s="2">
        <f t="shared" si="6"/>
        <v>2.6837500000000003</v>
      </c>
      <c r="R9" s="2"/>
      <c r="S9" s="7">
        <f t="shared" si="7"/>
        <v>4.0045540986855602E-2</v>
      </c>
      <c r="T9" s="7">
        <f t="shared" si="0"/>
        <v>8.2645325245888815E-2</v>
      </c>
      <c r="U9" s="7">
        <f t="shared" si="8"/>
        <v>4.8695226411838564E-2</v>
      </c>
    </row>
    <row r="10" spans="1:21">
      <c r="A10" s="12"/>
      <c r="B10" s="4" t="s">
        <v>51</v>
      </c>
      <c r="C10">
        <v>2907.607</v>
      </c>
      <c r="D10" s="2">
        <f t="shared" si="1"/>
        <v>0.15144539741429849</v>
      </c>
      <c r="G10">
        <v>4450.192</v>
      </c>
      <c r="H10" s="2">
        <f t="shared" si="2"/>
        <v>0.21934095667172887</v>
      </c>
      <c r="K10">
        <v>1797.8489999999999</v>
      </c>
      <c r="L10" s="2">
        <f t="shared" si="3"/>
        <v>0.13230696793781313</v>
      </c>
      <c r="N10" s="2">
        <v>107.35000000000001</v>
      </c>
      <c r="O10" s="2">
        <f t="shared" ref="O10" si="9">N10*1</f>
        <v>107.35000000000001</v>
      </c>
      <c r="P10" s="2">
        <f t="shared" si="5"/>
        <v>1.7891666666666668</v>
      </c>
      <c r="Q10" s="2">
        <f t="shared" si="6"/>
        <v>2.6837500000000003</v>
      </c>
      <c r="R10" s="2"/>
      <c r="S10" s="7">
        <f t="shared" si="7"/>
        <v>5.6430516036999896E-2</v>
      </c>
      <c r="T10" s="7">
        <f t="shared" si="0"/>
        <v>8.1729280548385227E-2</v>
      </c>
      <c r="U10" s="7">
        <f t="shared" si="8"/>
        <v>4.929928940393595E-2</v>
      </c>
    </row>
    <row r="11" spans="1:21">
      <c r="B11" s="5" t="s">
        <v>31</v>
      </c>
      <c r="C11">
        <v>19199.044999999998</v>
      </c>
      <c r="D11" s="2">
        <f t="shared" si="1"/>
        <v>1</v>
      </c>
      <c r="G11">
        <v>20288.923999999999</v>
      </c>
      <c r="H11" s="2">
        <f t="shared" si="2"/>
        <v>1</v>
      </c>
      <c r="K11">
        <v>13588.468000000001</v>
      </c>
      <c r="L11" s="2">
        <f t="shared" si="3"/>
        <v>1</v>
      </c>
      <c r="O11" s="2"/>
      <c r="P11" s="2"/>
      <c r="Q11" s="2"/>
      <c r="R11" s="2"/>
      <c r="S11" s="7"/>
      <c r="T11" s="7"/>
      <c r="U11" s="7"/>
    </row>
    <row r="12" spans="1:21">
      <c r="B12" s="5" t="s">
        <v>52</v>
      </c>
      <c r="C12">
        <v>16768.438999999998</v>
      </c>
      <c r="D12" s="2">
        <f t="shared" si="1"/>
        <v>0.87339964045086615</v>
      </c>
      <c r="G12">
        <v>17231.902999999998</v>
      </c>
      <c r="H12" s="2">
        <f t="shared" si="2"/>
        <v>0.84932562219662311</v>
      </c>
      <c r="K12">
        <v>13353.518</v>
      </c>
      <c r="L12" s="2">
        <f t="shared" si="3"/>
        <v>0.98270960346670422</v>
      </c>
      <c r="O12" s="2"/>
      <c r="P12" s="2"/>
      <c r="Q12" s="2"/>
      <c r="R12" s="2"/>
      <c r="S12" s="7"/>
      <c r="T12" s="7"/>
      <c r="U12" s="7"/>
    </row>
    <row r="13" spans="1:21">
      <c r="B13" s="5" t="s">
        <v>53</v>
      </c>
      <c r="C13">
        <v>3830.192</v>
      </c>
      <c r="D13" s="2">
        <f t="shared" si="1"/>
        <v>0.19949908966826216</v>
      </c>
      <c r="G13">
        <v>5480.3140000000003</v>
      </c>
      <c r="H13" s="2">
        <f t="shared" si="2"/>
        <v>0.27011358512654493</v>
      </c>
      <c r="K13">
        <v>2931.82</v>
      </c>
      <c r="L13" s="2">
        <f t="shared" si="3"/>
        <v>0.21575795004999829</v>
      </c>
      <c r="O13" s="2"/>
      <c r="P13" s="2"/>
      <c r="Q13" s="2"/>
      <c r="R13" s="2"/>
      <c r="S13" s="7"/>
      <c r="T13" s="7"/>
      <c r="U13" s="7"/>
    </row>
    <row r="14" spans="1:21">
      <c r="B14" s="5" t="s">
        <v>54</v>
      </c>
      <c r="C14">
        <v>5380.0919999999996</v>
      </c>
      <c r="D14" s="2">
        <f t="shared" si="1"/>
        <v>0.28022706337737113</v>
      </c>
      <c r="G14">
        <v>6680.92</v>
      </c>
      <c r="H14" s="2">
        <f t="shared" si="2"/>
        <v>0.32928902488865353</v>
      </c>
      <c r="K14">
        <v>4022.335</v>
      </c>
      <c r="L14" s="2">
        <f t="shared" si="3"/>
        <v>0.29601092632370329</v>
      </c>
      <c r="O14" s="2"/>
      <c r="P14" s="2"/>
      <c r="Q14" s="2"/>
      <c r="R14" s="2"/>
      <c r="S14" s="7"/>
      <c r="T14" s="7"/>
      <c r="U14" s="7"/>
    </row>
    <row r="15" spans="1:21">
      <c r="B15" s="5" t="s">
        <v>55</v>
      </c>
      <c r="C15">
        <v>9340.9330000000009</v>
      </c>
      <c r="D15" s="2">
        <f t="shared" si="1"/>
        <v>0.48653112693886608</v>
      </c>
      <c r="G15">
        <v>10461.468000000001</v>
      </c>
      <c r="H15" s="2">
        <f t="shared" si="2"/>
        <v>0.51562458413270218</v>
      </c>
      <c r="K15">
        <v>6267.4970000000003</v>
      </c>
      <c r="L15" s="2">
        <f t="shared" si="3"/>
        <v>0.46123646904124882</v>
      </c>
      <c r="O15" s="2"/>
      <c r="P15" s="2"/>
      <c r="Q15" s="2"/>
      <c r="R15" s="2"/>
      <c r="S15" s="7"/>
      <c r="T15" s="7"/>
      <c r="U15" s="7"/>
    </row>
    <row r="16" spans="1:21">
      <c r="A16" s="12" t="s">
        <v>34</v>
      </c>
      <c r="B16" s="4" t="s">
        <v>56</v>
      </c>
      <c r="C16">
        <v>18273.781999999999</v>
      </c>
      <c r="D16" s="2">
        <f t="shared" si="1"/>
        <v>0.95180682164138897</v>
      </c>
      <c r="G16">
        <v>18906.438999999998</v>
      </c>
      <c r="H16" s="2">
        <f t="shared" si="2"/>
        <v>0.93186011244361699</v>
      </c>
      <c r="K16">
        <v>14808.296</v>
      </c>
      <c r="L16" s="2">
        <f t="shared" si="3"/>
        <v>1.0897693544261207</v>
      </c>
      <c r="N16" s="2">
        <v>72.682500000000005</v>
      </c>
      <c r="O16" s="2">
        <f t="shared" ref="O16:O23" si="10">N16*1</f>
        <v>72.682500000000005</v>
      </c>
      <c r="P16" s="2">
        <f t="shared" ref="P16:P23" si="11">O16/60</f>
        <v>1.2113750000000001</v>
      </c>
      <c r="Q16" s="2">
        <f t="shared" ref="Q16:Q23" si="12">O16/40</f>
        <v>1.8170625</v>
      </c>
      <c r="R16" s="2"/>
      <c r="S16" s="7">
        <f t="shared" si="7"/>
        <v>0.52381622626705959</v>
      </c>
      <c r="T16" s="7">
        <f t="shared" si="0"/>
        <v>0.51283877821682911</v>
      </c>
      <c r="U16" s="7">
        <f t="shared" si="8"/>
        <v>0.59974236132555736</v>
      </c>
    </row>
    <row r="17" spans="1:21">
      <c r="A17" s="12"/>
      <c r="B17" s="4" t="s">
        <v>57</v>
      </c>
      <c r="C17">
        <v>4025.607</v>
      </c>
      <c r="D17" s="2">
        <f t="shared" si="1"/>
        <v>0.20967746051952066</v>
      </c>
      <c r="G17">
        <v>4858.4350000000004</v>
      </c>
      <c r="H17" s="2">
        <f t="shared" si="2"/>
        <v>0.2394624278744403</v>
      </c>
      <c r="K17">
        <v>2911.8490000000002</v>
      </c>
      <c r="L17" s="2">
        <f t="shared" si="3"/>
        <v>0.2142882479467148</v>
      </c>
      <c r="N17" s="2">
        <v>106.07499999999999</v>
      </c>
      <c r="O17" s="2">
        <f t="shared" si="10"/>
        <v>106.07499999999999</v>
      </c>
      <c r="P17" s="2">
        <f t="shared" si="11"/>
        <v>1.7679166666666666</v>
      </c>
      <c r="Q17" s="2">
        <f t="shared" si="12"/>
        <v>2.6518749999999995</v>
      </c>
      <c r="R17" s="2"/>
      <c r="S17" s="7">
        <f t="shared" si="7"/>
        <v>7.9067625932414121E-2</v>
      </c>
      <c r="T17" s="7">
        <f t="shared" si="0"/>
        <v>9.0299289323380758E-2</v>
      </c>
      <c r="U17" s="7">
        <f t="shared" si="8"/>
        <v>8.08063155113702E-2</v>
      </c>
    </row>
    <row r="18" spans="1:21">
      <c r="A18" s="12"/>
      <c r="B18" s="4" t="s">
        <v>58</v>
      </c>
      <c r="C18">
        <v>5015.5559999999996</v>
      </c>
      <c r="D18" s="2">
        <f t="shared" si="1"/>
        <v>0.26123986896223222</v>
      </c>
      <c r="G18">
        <v>4716.7280000000001</v>
      </c>
      <c r="H18" s="2">
        <f t="shared" si="2"/>
        <v>0.23247797665366582</v>
      </c>
      <c r="K18">
        <v>1985.021</v>
      </c>
      <c r="L18" s="2">
        <f t="shared" si="3"/>
        <v>0.1460812948155745</v>
      </c>
      <c r="N18" s="2">
        <v>106.07499999999999</v>
      </c>
      <c r="O18" s="2">
        <f t="shared" si="10"/>
        <v>106.07499999999999</v>
      </c>
      <c r="P18" s="2">
        <f t="shared" si="11"/>
        <v>1.7679166666666666</v>
      </c>
      <c r="Q18" s="2">
        <f t="shared" si="12"/>
        <v>2.6518749999999995</v>
      </c>
      <c r="R18" s="2"/>
      <c r="S18" s="7">
        <f t="shared" si="7"/>
        <v>9.8511381178310542E-2</v>
      </c>
      <c r="T18" s="7">
        <f t="shared" si="0"/>
        <v>8.76655108757637E-2</v>
      </c>
      <c r="U18" s="7">
        <f t="shared" si="8"/>
        <v>5.5086040939174935E-2</v>
      </c>
    </row>
    <row r="19" spans="1:21">
      <c r="A19" s="12"/>
      <c r="B19" s="4" t="s">
        <v>59</v>
      </c>
      <c r="C19">
        <v>10290.64</v>
      </c>
      <c r="D19" s="2">
        <f t="shared" si="1"/>
        <v>0.535997493625334</v>
      </c>
      <c r="G19">
        <v>9745.7610000000004</v>
      </c>
      <c r="H19" s="2">
        <f t="shared" si="2"/>
        <v>0.48034883466466732</v>
      </c>
      <c r="K19">
        <v>7971.326</v>
      </c>
      <c r="L19" s="2">
        <f t="shared" si="3"/>
        <v>0.58662433469321185</v>
      </c>
      <c r="N19" s="2">
        <v>106.07499999999999</v>
      </c>
      <c r="O19" s="2">
        <f t="shared" si="10"/>
        <v>106.07499999999999</v>
      </c>
      <c r="P19" s="2">
        <f t="shared" si="11"/>
        <v>1.7679166666666666</v>
      </c>
      <c r="Q19" s="2">
        <f t="shared" si="12"/>
        <v>2.6518749999999995</v>
      </c>
      <c r="R19" s="2"/>
      <c r="S19" s="7">
        <f t="shared" si="7"/>
        <v>0.20212019556929875</v>
      </c>
      <c r="T19" s="7">
        <f t="shared" si="0"/>
        <v>0.18113554924899078</v>
      </c>
      <c r="U19" s="7">
        <f t="shared" si="8"/>
        <v>0.22121115614167786</v>
      </c>
    </row>
    <row r="20" spans="1:21">
      <c r="A20" s="12"/>
      <c r="B20" s="4" t="s">
        <v>60</v>
      </c>
      <c r="C20">
        <v>16854.61</v>
      </c>
      <c r="D20" s="2">
        <f t="shared" si="1"/>
        <v>0.87788793661351394</v>
      </c>
      <c r="G20">
        <v>15844.852999999999</v>
      </c>
      <c r="H20" s="2">
        <f t="shared" si="2"/>
        <v>0.78096073502961516</v>
      </c>
      <c r="K20">
        <v>12631.225</v>
      </c>
      <c r="L20" s="2">
        <f t="shared" si="3"/>
        <v>0.92955475186753944</v>
      </c>
      <c r="N20" s="2">
        <v>43.465000000000003</v>
      </c>
      <c r="O20" s="2">
        <f t="shared" si="10"/>
        <v>43.465000000000003</v>
      </c>
      <c r="P20" s="2">
        <f t="shared" si="11"/>
        <v>0.72441666666666671</v>
      </c>
      <c r="Q20" s="2">
        <f t="shared" si="12"/>
        <v>1.0866250000000002</v>
      </c>
      <c r="R20" s="2"/>
      <c r="S20" s="7">
        <f t="shared" si="7"/>
        <v>0.80790331219465206</v>
      </c>
      <c r="T20" s="7">
        <f t="shared" si="0"/>
        <v>0.71870308066684918</v>
      </c>
      <c r="U20" s="7">
        <f t="shared" si="8"/>
        <v>0.85545128435986595</v>
      </c>
    </row>
    <row r="21" spans="1:21">
      <c r="A21" s="12"/>
      <c r="B21" s="4" t="s">
        <v>61</v>
      </c>
      <c r="C21">
        <v>1061.4849999999999</v>
      </c>
      <c r="D21" s="2">
        <f t="shared" si="1"/>
        <v>5.5288427106660772E-2</v>
      </c>
      <c r="G21">
        <v>1842.8989999999999</v>
      </c>
      <c r="H21" s="2">
        <f t="shared" si="2"/>
        <v>9.0832761757104516E-2</v>
      </c>
      <c r="K21">
        <v>2071.5059999999999</v>
      </c>
      <c r="L21" s="2">
        <f t="shared" si="3"/>
        <v>0.15244588278825838</v>
      </c>
      <c r="N21" s="2">
        <v>80.28</v>
      </c>
      <c r="O21" s="2">
        <f t="shared" si="10"/>
        <v>80.28</v>
      </c>
      <c r="P21" s="2">
        <f t="shared" si="11"/>
        <v>1.3380000000000001</v>
      </c>
      <c r="Q21" s="2">
        <f t="shared" si="12"/>
        <v>2.0070000000000001</v>
      </c>
      <c r="R21" s="2"/>
      <c r="S21" s="7">
        <f t="shared" si="7"/>
        <v>2.754779626639799E-2</v>
      </c>
      <c r="T21" s="7">
        <f t="shared" si="0"/>
        <v>4.5257977955707282E-2</v>
      </c>
      <c r="U21" s="7">
        <f t="shared" si="8"/>
        <v>7.5957091573621516E-2</v>
      </c>
    </row>
    <row r="22" spans="1:21">
      <c r="A22" s="12"/>
      <c r="B22" s="4" t="s">
        <v>62</v>
      </c>
      <c r="C22">
        <v>0</v>
      </c>
      <c r="D22" s="2">
        <f t="shared" si="1"/>
        <v>0</v>
      </c>
      <c r="G22">
        <v>771.48500000000001</v>
      </c>
      <c r="H22" s="2">
        <f t="shared" si="2"/>
        <v>3.8024934195623188E-2</v>
      </c>
      <c r="K22">
        <v>2827.4349999999999</v>
      </c>
      <c r="L22" s="2">
        <f t="shared" si="3"/>
        <v>0.20807606861936165</v>
      </c>
      <c r="N22" s="2">
        <v>80.28</v>
      </c>
      <c r="O22" s="2">
        <f t="shared" si="10"/>
        <v>80.28</v>
      </c>
      <c r="P22" s="2">
        <f t="shared" si="11"/>
        <v>1.3380000000000001</v>
      </c>
      <c r="Q22" s="2">
        <f t="shared" si="12"/>
        <v>2.0070000000000001</v>
      </c>
      <c r="R22" s="2"/>
      <c r="S22" s="7">
        <f t="shared" si="7"/>
        <v>0</v>
      </c>
      <c r="T22" s="7">
        <f t="shared" si="0"/>
        <v>1.8946155553374779E-2</v>
      </c>
      <c r="U22" s="7">
        <f t="shared" si="8"/>
        <v>0.10367517121044427</v>
      </c>
    </row>
    <row r="23" spans="1:21">
      <c r="A23" s="12"/>
      <c r="B23" s="4" t="s">
        <v>63</v>
      </c>
      <c r="C23">
        <v>457.77800000000002</v>
      </c>
      <c r="D23" s="2">
        <f t="shared" si="1"/>
        <v>2.3843790146853661E-2</v>
      </c>
      <c r="G23">
        <v>882.07100000000003</v>
      </c>
      <c r="H23" s="2">
        <f t="shared" si="2"/>
        <v>4.3475494314040512E-2</v>
      </c>
      <c r="K23">
        <v>5028.799</v>
      </c>
      <c r="L23" s="2">
        <f t="shared" si="3"/>
        <v>0.37007843709828064</v>
      </c>
      <c r="N23" s="2">
        <v>80.28</v>
      </c>
      <c r="O23" s="2">
        <f t="shared" si="10"/>
        <v>80.28</v>
      </c>
      <c r="P23" s="2">
        <f t="shared" si="11"/>
        <v>1.3380000000000001</v>
      </c>
      <c r="Q23" s="2">
        <f t="shared" si="12"/>
        <v>2.0070000000000001</v>
      </c>
      <c r="R23" s="2"/>
      <c r="S23" s="7">
        <f t="shared" si="7"/>
        <v>1.1880313974516023E-2</v>
      </c>
      <c r="T23" s="7">
        <f t="shared" si="0"/>
        <v>2.166193040061809E-2</v>
      </c>
      <c r="U23" s="7">
        <f t="shared" si="8"/>
        <v>0.18439384010875964</v>
      </c>
    </row>
    <row r="25" spans="1:21">
      <c r="C25" s="11" t="s">
        <v>1</v>
      </c>
      <c r="D25" s="11"/>
      <c r="G25" s="3" t="s">
        <v>2</v>
      </c>
      <c r="H25" s="3"/>
      <c r="K25" s="3" t="s">
        <v>3</v>
      </c>
      <c r="L25" s="3"/>
      <c r="S25" s="11" t="s">
        <v>36</v>
      </c>
      <c r="T25" s="11"/>
      <c r="U25" s="11"/>
    </row>
    <row r="26" spans="1:21">
      <c r="C26" s="4" t="s">
        <v>4</v>
      </c>
      <c r="D26" s="4" t="s">
        <v>5</v>
      </c>
      <c r="G26" s="4" t="s">
        <v>4</v>
      </c>
      <c r="H26" s="4" t="s">
        <v>5</v>
      </c>
      <c r="K26" s="4" t="s">
        <v>4</v>
      </c>
      <c r="L26" s="4" t="s">
        <v>5</v>
      </c>
      <c r="N26" s="4" t="s">
        <v>37</v>
      </c>
      <c r="O26" s="4" t="s">
        <v>38</v>
      </c>
      <c r="P26" s="3" t="s">
        <v>39</v>
      </c>
      <c r="Q26" s="3" t="s">
        <v>40</v>
      </c>
      <c r="S26" s="3" t="s">
        <v>41</v>
      </c>
      <c r="T26" s="3" t="s">
        <v>42</v>
      </c>
      <c r="U26" s="3" t="s">
        <v>43</v>
      </c>
    </row>
    <row r="27" spans="1:21">
      <c r="A27" s="12" t="s">
        <v>6</v>
      </c>
      <c r="B27" s="4" t="s">
        <v>64</v>
      </c>
      <c r="C27">
        <v>15885.316999999999</v>
      </c>
      <c r="D27" s="2">
        <f>C27/C$8</f>
        <v>7.7519905406618799</v>
      </c>
      <c r="G27">
        <v>15148.761</v>
      </c>
      <c r="H27" s="2">
        <f>G27/G$8</f>
        <v>2.8736514311480352</v>
      </c>
      <c r="K27">
        <v>14092.418</v>
      </c>
      <c r="L27" s="2">
        <f>K27/K$8</f>
        <v>7.8136847428080962</v>
      </c>
      <c r="N27" s="2">
        <v>113.84166666666668</v>
      </c>
      <c r="O27" s="2">
        <f>N27*1</f>
        <v>113.84166666666668</v>
      </c>
      <c r="P27" s="2">
        <f>O27/60</f>
        <v>1.8973611111111113</v>
      </c>
      <c r="Q27" s="2">
        <f>O27/40</f>
        <v>2.8460416666666672</v>
      </c>
      <c r="R27" s="2"/>
      <c r="S27" s="7">
        <f>D27/Q27</f>
        <v>2.7237797083066404</v>
      </c>
      <c r="T27" s="7">
        <f>H27/Q27</f>
        <v>1.0097011104246076</v>
      </c>
      <c r="U27" s="7">
        <f>L27/Q27</f>
        <v>2.7454569039952315</v>
      </c>
    </row>
    <row r="28" spans="1:21">
      <c r="A28" s="12"/>
      <c r="B28" s="4" t="s">
        <v>65</v>
      </c>
      <c r="C28">
        <v>14717.418</v>
      </c>
      <c r="D28" s="2">
        <f t="shared" ref="D28:D37" si="13">C28/C$8</f>
        <v>7.1820590749915088</v>
      </c>
      <c r="G28">
        <v>12484.761</v>
      </c>
      <c r="H28" s="2">
        <f t="shared" ref="H28:H37" si="14">G28/G$8</f>
        <v>2.3683026826544542</v>
      </c>
      <c r="K28">
        <v>13365.004000000001</v>
      </c>
      <c r="L28" s="2">
        <f t="shared" ref="L28:L37" si="15">K28/K$8</f>
        <v>7.4103626391417849</v>
      </c>
      <c r="N28" s="2">
        <v>113.84166666666668</v>
      </c>
      <c r="O28" s="2">
        <f t="shared" ref="O28:O30" si="16">N28*1</f>
        <v>113.84166666666668</v>
      </c>
      <c r="P28" s="2">
        <f t="shared" ref="P28:P37" si="17">O28/60</f>
        <v>1.8973611111111113</v>
      </c>
      <c r="Q28" s="2">
        <f t="shared" ref="Q28:Q37" si="18">O28/40</f>
        <v>2.8460416666666672</v>
      </c>
      <c r="R28" s="2"/>
      <c r="S28" s="7">
        <f t="shared" ref="S28:S37" si="19">D28/Q28</f>
        <v>2.5235256247682627</v>
      </c>
      <c r="T28" s="7">
        <f t="shared" ref="T28:T37" si="20">H28/Q28</f>
        <v>0.83213914623683316</v>
      </c>
      <c r="U28" s="7">
        <f t="shared" ref="U28:U37" si="21">L28/Q28</f>
        <v>2.6037435522934311</v>
      </c>
    </row>
    <row r="29" spans="1:21">
      <c r="A29" s="12"/>
      <c r="B29" s="4" t="s">
        <v>66</v>
      </c>
      <c r="C29">
        <v>10952.347</v>
      </c>
      <c r="D29" s="2">
        <f t="shared" si="13"/>
        <v>5.3447148925039718</v>
      </c>
      <c r="G29">
        <v>10518.397000000001</v>
      </c>
      <c r="H29" s="2">
        <f t="shared" si="14"/>
        <v>1.9952923273681062</v>
      </c>
      <c r="K29">
        <v>9713.5889999999999</v>
      </c>
      <c r="L29" s="2">
        <f t="shared" si="15"/>
        <v>5.3857983894040435</v>
      </c>
      <c r="N29" s="2">
        <v>107.35000000000001</v>
      </c>
      <c r="O29" s="2">
        <f t="shared" si="16"/>
        <v>107.35000000000001</v>
      </c>
      <c r="P29" s="2">
        <f t="shared" si="17"/>
        <v>1.7891666666666668</v>
      </c>
      <c r="Q29" s="2">
        <f t="shared" si="18"/>
        <v>2.6837500000000003</v>
      </c>
      <c r="R29" s="2"/>
      <c r="S29" s="7">
        <f t="shared" si="19"/>
        <v>1.9915099739185733</v>
      </c>
      <c r="T29" s="7">
        <f t="shared" si="20"/>
        <v>0.74347175682090583</v>
      </c>
      <c r="U29" s="7">
        <f t="shared" si="21"/>
        <v>2.0068182168249811</v>
      </c>
    </row>
    <row r="30" spans="1:21">
      <c r="A30" s="12"/>
      <c r="B30" s="4" t="s">
        <v>67</v>
      </c>
      <c r="C30">
        <v>5459.0420000000004</v>
      </c>
      <c r="D30" s="2">
        <f t="shared" si="13"/>
        <v>2.6639973218712547</v>
      </c>
      <c r="G30">
        <v>4420.92</v>
      </c>
      <c r="H30" s="2">
        <f t="shared" si="14"/>
        <v>0.83862852447081127</v>
      </c>
      <c r="K30">
        <v>4732.7700000000004</v>
      </c>
      <c r="L30" s="2">
        <f t="shared" si="15"/>
        <v>2.6241325470348578</v>
      </c>
      <c r="N30" s="2">
        <v>107.35000000000001</v>
      </c>
      <c r="O30" s="2">
        <f t="shared" si="16"/>
        <v>107.35000000000001</v>
      </c>
      <c r="P30" s="2">
        <f t="shared" si="17"/>
        <v>1.7891666666666668</v>
      </c>
      <c r="Q30" s="2">
        <f t="shared" si="18"/>
        <v>2.6837500000000003</v>
      </c>
      <c r="R30" s="2"/>
      <c r="S30" s="7">
        <f t="shared" si="19"/>
        <v>0.9926398963656281</v>
      </c>
      <c r="T30" s="7">
        <f t="shared" si="20"/>
        <v>0.31248384703150861</v>
      </c>
      <c r="U30" s="7">
        <f t="shared" si="21"/>
        <v>0.97778576508052439</v>
      </c>
    </row>
    <row r="31" spans="1:21">
      <c r="A31" s="12"/>
      <c r="B31" s="5" t="s">
        <v>31</v>
      </c>
      <c r="C31">
        <v>16859.953000000001</v>
      </c>
      <c r="D31" s="2">
        <f>C31/C$8</f>
        <v>8.2276101995323039</v>
      </c>
      <c r="G31">
        <v>13801.882</v>
      </c>
      <c r="H31" s="2">
        <f>G31/G$8</f>
        <v>2.6181545779114415</v>
      </c>
      <c r="K31">
        <v>14044.882</v>
      </c>
      <c r="L31" s="2">
        <f>K31/K$8</f>
        <v>7.7873279232804524</v>
      </c>
      <c r="N31" s="2"/>
      <c r="O31" s="2"/>
      <c r="P31" s="2"/>
      <c r="Q31" s="2"/>
      <c r="R31" s="2"/>
      <c r="S31" s="7"/>
      <c r="T31" s="7"/>
      <c r="U31" s="7"/>
    </row>
    <row r="32" spans="1:21">
      <c r="B32" s="5" t="s">
        <v>68</v>
      </c>
      <c r="C32">
        <v>14386.125</v>
      </c>
      <c r="D32" s="2">
        <f t="shared" si="13"/>
        <v>7.0203890118641885</v>
      </c>
      <c r="G32">
        <v>11854.225</v>
      </c>
      <c r="H32" s="2">
        <f t="shared" si="14"/>
        <v>2.2486928558976418</v>
      </c>
      <c r="K32">
        <v>11363.468000000001</v>
      </c>
      <c r="L32" s="2">
        <f t="shared" si="15"/>
        <v>6.3005906109929501</v>
      </c>
      <c r="N32" s="2"/>
      <c r="O32" s="2"/>
      <c r="P32" s="2"/>
      <c r="Q32" s="2"/>
      <c r="R32" s="2"/>
      <c r="S32" s="7"/>
      <c r="T32" s="7"/>
      <c r="U32" s="7"/>
    </row>
    <row r="33" spans="1:21">
      <c r="B33" s="5" t="s">
        <v>69</v>
      </c>
      <c r="C33">
        <v>13549.174999999999</v>
      </c>
      <c r="D33" s="2">
        <f t="shared" si="13"/>
        <v>6.6119597382773305</v>
      </c>
      <c r="G33">
        <v>10636.103999999999</v>
      </c>
      <c r="H33" s="2">
        <f t="shared" si="14"/>
        <v>2.0176208127806188</v>
      </c>
      <c r="K33">
        <v>11186.347</v>
      </c>
      <c r="L33" s="2">
        <f t="shared" si="15"/>
        <v>6.2023840679191551</v>
      </c>
      <c r="N33" s="2"/>
      <c r="O33" s="2"/>
      <c r="P33" s="2"/>
      <c r="Q33" s="2"/>
      <c r="R33" s="2"/>
      <c r="S33" s="7"/>
      <c r="T33" s="7"/>
      <c r="U33" s="7"/>
    </row>
    <row r="34" spans="1:21">
      <c r="A34" s="12" t="s">
        <v>34</v>
      </c>
      <c r="B34" s="4" t="s">
        <v>70</v>
      </c>
      <c r="C34">
        <v>15365.125</v>
      </c>
      <c r="D34" s="2">
        <f t="shared" si="13"/>
        <v>7.498138290604297</v>
      </c>
      <c r="G34">
        <v>12496.397000000001</v>
      </c>
      <c r="H34" s="2">
        <f t="shared" si="14"/>
        <v>2.370509979215067</v>
      </c>
      <c r="K34">
        <v>13205.245999999999</v>
      </c>
      <c r="L34" s="2">
        <f t="shared" si="15"/>
        <v>7.3217831883235114</v>
      </c>
      <c r="N34" s="2">
        <v>106.07499999999999</v>
      </c>
      <c r="O34" s="2">
        <f t="shared" ref="O34:O37" si="22">N34*1</f>
        <v>106.07499999999999</v>
      </c>
      <c r="P34" s="2">
        <f t="shared" si="17"/>
        <v>1.7679166666666666</v>
      </c>
      <c r="Q34" s="2">
        <f t="shared" si="18"/>
        <v>2.6518749999999995</v>
      </c>
      <c r="R34" s="2"/>
      <c r="S34" s="7">
        <f t="shared" si="19"/>
        <v>2.8274855679865372</v>
      </c>
      <c r="T34" s="7">
        <f t="shared" si="20"/>
        <v>0.89389959150226439</v>
      </c>
      <c r="U34" s="7">
        <f t="shared" si="21"/>
        <v>2.7609835261177516</v>
      </c>
    </row>
    <row r="35" spans="1:21">
      <c r="A35" s="12"/>
      <c r="B35" s="4" t="s">
        <v>71</v>
      </c>
      <c r="C35">
        <v>14182.296</v>
      </c>
      <c r="D35" s="2">
        <f t="shared" si="13"/>
        <v>6.9209210264338337</v>
      </c>
      <c r="G35">
        <v>10051.103999999999</v>
      </c>
      <c r="H35" s="2">
        <f t="shared" si="14"/>
        <v>1.9066489592262852</v>
      </c>
      <c r="K35">
        <v>11800.468000000001</v>
      </c>
      <c r="L35" s="2">
        <f t="shared" si="15"/>
        <v>6.5428897134327961</v>
      </c>
      <c r="N35" s="2">
        <v>106.07499999999999</v>
      </c>
      <c r="O35" s="2">
        <f t="shared" si="22"/>
        <v>106.07499999999999</v>
      </c>
      <c r="P35" s="2">
        <f t="shared" si="17"/>
        <v>1.7679166666666666</v>
      </c>
      <c r="Q35" s="2">
        <f t="shared" si="18"/>
        <v>2.6518749999999995</v>
      </c>
      <c r="R35" s="2"/>
      <c r="S35" s="7">
        <f t="shared" si="19"/>
        <v>2.6098217398760633</v>
      </c>
      <c r="T35" s="7">
        <f t="shared" si="20"/>
        <v>0.71898145999577112</v>
      </c>
      <c r="U35" s="7">
        <f t="shared" si="21"/>
        <v>2.4672692768070883</v>
      </c>
    </row>
    <row r="36" spans="1:21">
      <c r="A36" s="12"/>
      <c r="B36" s="4" t="s">
        <v>72</v>
      </c>
      <c r="C36">
        <v>8228.4969999999994</v>
      </c>
      <c r="D36" s="2">
        <f t="shared" si="13"/>
        <v>4.0154836638050506</v>
      </c>
      <c r="G36">
        <v>3367.5479999999998</v>
      </c>
      <c r="H36" s="2">
        <f t="shared" si="14"/>
        <v>0.63880862135587868</v>
      </c>
      <c r="K36">
        <v>5583.326</v>
      </c>
      <c r="L36" s="2">
        <f t="shared" si="15"/>
        <v>3.0957319872518512</v>
      </c>
      <c r="N36" s="2">
        <v>80.28</v>
      </c>
      <c r="O36" s="2">
        <f t="shared" si="22"/>
        <v>80.28</v>
      </c>
      <c r="P36" s="2">
        <f t="shared" si="17"/>
        <v>1.3380000000000001</v>
      </c>
      <c r="Q36" s="2">
        <f t="shared" si="18"/>
        <v>2.0070000000000001</v>
      </c>
      <c r="S36" s="7">
        <f t="shared" si="19"/>
        <v>2.0007392445466121</v>
      </c>
      <c r="T36" s="7">
        <f t="shared" si="20"/>
        <v>0.31829029464667596</v>
      </c>
      <c r="U36" s="7">
        <f t="shared" si="21"/>
        <v>1.5424673578733687</v>
      </c>
    </row>
    <row r="37" spans="1:21">
      <c r="A37" s="12"/>
      <c r="B37" s="4" t="s">
        <v>73</v>
      </c>
      <c r="C37">
        <v>5485.527</v>
      </c>
      <c r="D37" s="2">
        <f t="shared" si="13"/>
        <v>2.6769219282526966</v>
      </c>
      <c r="G37">
        <v>1056.0419999999999</v>
      </c>
      <c r="H37" s="2">
        <f t="shared" si="14"/>
        <v>0.20032639003628303</v>
      </c>
      <c r="K37">
        <v>1412.87</v>
      </c>
      <c r="L37" s="2">
        <f t="shared" si="15"/>
        <v>0.78338016673726785</v>
      </c>
      <c r="N37" s="2">
        <v>80.28</v>
      </c>
      <c r="O37" s="2">
        <f t="shared" si="22"/>
        <v>80.28</v>
      </c>
      <c r="P37" s="2">
        <f t="shared" si="17"/>
        <v>1.3380000000000001</v>
      </c>
      <c r="Q37" s="2">
        <f t="shared" si="18"/>
        <v>2.0070000000000001</v>
      </c>
      <c r="S37" s="7">
        <f t="shared" si="19"/>
        <v>1.3337926897123549</v>
      </c>
      <c r="T37" s="7">
        <f t="shared" si="20"/>
        <v>9.9813846555198316E-2</v>
      </c>
      <c r="U37" s="7">
        <f t="shared" si="21"/>
        <v>0.39032394954522559</v>
      </c>
    </row>
  </sheetData>
  <mergeCells count="8">
    <mergeCell ref="A27:A31"/>
    <mergeCell ref="A34:A37"/>
    <mergeCell ref="C1:D1"/>
    <mergeCell ref="S1:U1"/>
    <mergeCell ref="C25:D25"/>
    <mergeCell ref="S25:U25"/>
    <mergeCell ref="A3:A10"/>
    <mergeCell ref="A16:A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8C111-2104-EC43-B612-7F88CD5E2011}">
  <dimension ref="A1:X95"/>
  <sheetViews>
    <sheetView workbookViewId="0"/>
  </sheetViews>
  <sheetFormatPr defaultColWidth="11" defaultRowHeight="15.95"/>
  <cols>
    <col min="1" max="1" width="10.875" style="1"/>
    <col min="2" max="2" width="18.125" bestFit="1" customWidth="1"/>
    <col min="3" max="3" width="18" bestFit="1" customWidth="1"/>
    <col min="4" max="4" width="14.5" bestFit="1" customWidth="1"/>
    <col min="8" max="8" width="14.5" bestFit="1" customWidth="1"/>
    <col min="12" max="12" width="14.5" bestFit="1" customWidth="1"/>
  </cols>
  <sheetData>
    <row r="1" spans="1:24">
      <c r="A1" t="s">
        <v>0</v>
      </c>
      <c r="O1" s="2"/>
      <c r="R1" s="2"/>
    </row>
    <row r="2" spans="1:24">
      <c r="C2" s="11" t="s">
        <v>1</v>
      </c>
      <c r="D2" s="11"/>
      <c r="G2" s="3" t="s">
        <v>2</v>
      </c>
      <c r="H2" s="3"/>
      <c r="K2" s="3" t="s">
        <v>3</v>
      </c>
      <c r="L2" s="3"/>
    </row>
    <row r="3" spans="1:24">
      <c r="C3" s="4" t="s">
        <v>4</v>
      </c>
      <c r="D3" s="4" t="s">
        <v>5</v>
      </c>
      <c r="G3" s="4" t="s">
        <v>4</v>
      </c>
      <c r="H3" s="4" t="s">
        <v>5</v>
      </c>
      <c r="K3" s="4" t="s">
        <v>4</v>
      </c>
      <c r="L3" s="4" t="s">
        <v>5</v>
      </c>
      <c r="O3" s="4"/>
      <c r="P3" s="3"/>
      <c r="Q3" s="3"/>
      <c r="R3" s="3"/>
      <c r="T3" s="11"/>
      <c r="U3" s="11"/>
      <c r="V3" s="11"/>
    </row>
    <row r="4" spans="1:24">
      <c r="A4" s="12" t="s">
        <v>34</v>
      </c>
      <c r="B4" s="4" t="s">
        <v>74</v>
      </c>
      <c r="C4">
        <v>43335.271000000001</v>
      </c>
      <c r="D4" s="2">
        <f>C4/C$15</f>
        <v>0.93794516945566631</v>
      </c>
      <c r="G4">
        <v>26956.441999999999</v>
      </c>
      <c r="H4" s="2">
        <f>G4/G$15</f>
        <v>0.8826894907381666</v>
      </c>
      <c r="K4">
        <v>33802.663999999997</v>
      </c>
      <c r="L4" s="2">
        <f>K4/K$15</f>
        <v>1.197716453622812</v>
      </c>
      <c r="O4" s="2"/>
      <c r="R4" s="2"/>
      <c r="X4" s="4"/>
    </row>
    <row r="5" spans="1:24">
      <c r="A5" s="12"/>
      <c r="B5" s="4" t="s">
        <v>75</v>
      </c>
      <c r="C5">
        <v>42247.614000000001</v>
      </c>
      <c r="D5" s="2">
        <f t="shared" ref="D5:D28" si="0">C5/C$15</f>
        <v>0.91440400758835871</v>
      </c>
      <c r="G5">
        <v>25391.472000000002</v>
      </c>
      <c r="H5" s="2">
        <f t="shared" ref="H5:H28" si="1">G5/G$15</f>
        <v>0.83144450179190632</v>
      </c>
      <c r="K5">
        <v>30334.472000000002</v>
      </c>
      <c r="L5" s="2">
        <f t="shared" ref="L5:L17" si="2">K5/K$15</f>
        <v>1.0748293751747049</v>
      </c>
      <c r="O5" s="2"/>
      <c r="R5" s="2"/>
      <c r="X5" s="4"/>
    </row>
    <row r="6" spans="1:24">
      <c r="A6" s="12"/>
      <c r="B6" s="4"/>
      <c r="D6" s="2"/>
      <c r="H6" s="2"/>
      <c r="L6" s="2"/>
      <c r="O6" s="2"/>
      <c r="R6" s="2"/>
      <c r="S6" s="2"/>
      <c r="X6" s="4"/>
    </row>
    <row r="7" spans="1:24">
      <c r="A7" s="12"/>
      <c r="B7" s="4"/>
      <c r="D7" s="2"/>
      <c r="H7" s="2"/>
      <c r="L7" s="2"/>
      <c r="O7" s="2"/>
      <c r="R7" s="2"/>
      <c r="X7" s="4"/>
    </row>
    <row r="8" spans="1:24">
      <c r="A8" s="12"/>
      <c r="B8" s="5" t="s">
        <v>76</v>
      </c>
      <c r="C8">
        <v>49246.684999999998</v>
      </c>
      <c r="D8" s="2">
        <f t="shared" si="0"/>
        <v>1.0658913453536454</v>
      </c>
      <c r="G8">
        <v>28165.007000000001</v>
      </c>
      <c r="H8" s="2">
        <f t="shared" si="1"/>
        <v>0.92226398741595417</v>
      </c>
      <c r="K8">
        <v>29817.835999999999</v>
      </c>
      <c r="L8" s="2">
        <f t="shared" si="2"/>
        <v>1.0565236156720255</v>
      </c>
      <c r="O8" s="2"/>
      <c r="R8" s="2"/>
      <c r="X8" s="5"/>
    </row>
    <row r="9" spans="1:24">
      <c r="A9" s="12"/>
      <c r="B9" s="5" t="s">
        <v>77</v>
      </c>
      <c r="C9">
        <v>21107.945</v>
      </c>
      <c r="D9" s="2">
        <f t="shared" si="0"/>
        <v>0.45685868792388268</v>
      </c>
      <c r="G9">
        <v>10390.903</v>
      </c>
      <c r="H9" s="2">
        <f t="shared" si="1"/>
        <v>0.3402504261274425</v>
      </c>
      <c r="K9">
        <v>9848.3760000000002</v>
      </c>
      <c r="L9" s="2">
        <f t="shared" si="2"/>
        <v>0.34895362024318599</v>
      </c>
      <c r="O9" s="2"/>
      <c r="R9" s="2"/>
      <c r="X9" s="5"/>
    </row>
    <row r="10" spans="1:24">
      <c r="A10" s="12"/>
      <c r="B10" s="5" t="s">
        <v>78</v>
      </c>
      <c r="C10">
        <v>47980.684999999998</v>
      </c>
      <c r="D10" s="2">
        <f t="shared" si="0"/>
        <v>1.0384901417352148</v>
      </c>
      <c r="G10">
        <v>27847.420999999998</v>
      </c>
      <c r="H10" s="2">
        <f t="shared" si="1"/>
        <v>0.91186462445085759</v>
      </c>
      <c r="K10">
        <v>30382.714</v>
      </c>
      <c r="L10" s="2">
        <f t="shared" si="2"/>
        <v>1.0765387149224737</v>
      </c>
      <c r="O10" s="2"/>
      <c r="R10" s="2"/>
      <c r="X10" s="5"/>
    </row>
    <row r="11" spans="1:24">
      <c r="A11" s="12"/>
      <c r="B11" s="5" t="s">
        <v>79</v>
      </c>
      <c r="C11">
        <v>51878.099000000002</v>
      </c>
      <c r="D11" s="2">
        <f t="shared" si="0"/>
        <v>1.1228454613239371</v>
      </c>
      <c r="G11">
        <v>28407.664000000001</v>
      </c>
      <c r="H11" s="2">
        <f t="shared" si="1"/>
        <v>0.93020979805943782</v>
      </c>
      <c r="K11">
        <v>32626.543000000001</v>
      </c>
      <c r="L11" s="2">
        <f t="shared" si="2"/>
        <v>1.1560434223744076</v>
      </c>
      <c r="O11" s="2"/>
      <c r="R11" s="2"/>
      <c r="X11" s="5"/>
    </row>
    <row r="12" spans="1:24">
      <c r="A12" s="12"/>
      <c r="B12" s="5" t="s">
        <v>80</v>
      </c>
      <c r="C12">
        <v>48225.078000000001</v>
      </c>
      <c r="D12" s="2">
        <f t="shared" si="0"/>
        <v>1.0437797644492111</v>
      </c>
      <c r="G12">
        <v>29230.228999999999</v>
      </c>
      <c r="H12" s="2">
        <f t="shared" si="1"/>
        <v>0.95714471331824835</v>
      </c>
      <c r="K12">
        <v>26949.451000000001</v>
      </c>
      <c r="L12" s="2">
        <f t="shared" si="2"/>
        <v>0.95488926194697987</v>
      </c>
      <c r="O12" s="2"/>
      <c r="R12" s="2"/>
      <c r="X12" s="5"/>
    </row>
    <row r="13" spans="1:24">
      <c r="A13" s="12"/>
      <c r="B13" s="5" t="s">
        <v>81</v>
      </c>
      <c r="C13">
        <v>19803.334999999999</v>
      </c>
      <c r="D13" s="2">
        <f t="shared" si="0"/>
        <v>0.428621812526852</v>
      </c>
      <c r="G13">
        <v>7793.1130000000003</v>
      </c>
      <c r="H13" s="2">
        <f t="shared" si="1"/>
        <v>0.25518571572743115</v>
      </c>
      <c r="K13">
        <v>6547.5559999999996</v>
      </c>
      <c r="L13" s="2">
        <f t="shared" si="2"/>
        <v>0.23199696781936371</v>
      </c>
      <c r="O13" s="2"/>
      <c r="R13" s="2"/>
      <c r="X13" s="5"/>
    </row>
    <row r="14" spans="1:24">
      <c r="B14" s="4"/>
      <c r="D14" s="2"/>
      <c r="H14" s="2"/>
      <c r="L14" s="2"/>
    </row>
    <row r="15" spans="1:24">
      <c r="B15" s="5" t="s">
        <v>31</v>
      </c>
      <c r="C15">
        <v>46202.35</v>
      </c>
      <c r="D15" s="2">
        <f t="shared" si="0"/>
        <v>1</v>
      </c>
      <c r="G15">
        <v>30538.986000000001</v>
      </c>
      <c r="H15" s="2">
        <f t="shared" si="1"/>
        <v>1</v>
      </c>
      <c r="K15">
        <v>28222.593000000001</v>
      </c>
      <c r="L15" s="2">
        <f t="shared" si="2"/>
        <v>1</v>
      </c>
    </row>
    <row r="16" spans="1:24">
      <c r="B16" s="5" t="s">
        <v>32</v>
      </c>
      <c r="C16">
        <v>14210.505999999999</v>
      </c>
      <c r="D16" s="2">
        <f t="shared" si="0"/>
        <v>0.30757106510816007</v>
      </c>
      <c r="G16">
        <v>5321.4350000000004</v>
      </c>
      <c r="H16" s="2">
        <f t="shared" si="1"/>
        <v>0.17425054649817123</v>
      </c>
      <c r="K16">
        <v>5167.5770000000002</v>
      </c>
      <c r="L16" s="2">
        <f t="shared" si="2"/>
        <v>0.1831007165075158</v>
      </c>
    </row>
    <row r="17" spans="1:21">
      <c r="B17" s="5" t="s">
        <v>33</v>
      </c>
      <c r="C17">
        <v>11014.527</v>
      </c>
      <c r="D17" s="2">
        <f t="shared" si="0"/>
        <v>0.23839754904241883</v>
      </c>
      <c r="G17">
        <v>4884.3850000000002</v>
      </c>
      <c r="H17" s="2">
        <f t="shared" si="1"/>
        <v>0.1599393313189901</v>
      </c>
      <c r="K17">
        <v>4343.9709999999995</v>
      </c>
      <c r="L17" s="2">
        <f t="shared" si="2"/>
        <v>0.15391821013753057</v>
      </c>
    </row>
    <row r="18" spans="1:21">
      <c r="D18" s="2"/>
      <c r="H18" s="2"/>
      <c r="L18" s="2"/>
    </row>
    <row r="19" spans="1:21">
      <c r="A19" s="12" t="s">
        <v>35</v>
      </c>
      <c r="B19" s="4" t="s">
        <v>82</v>
      </c>
      <c r="C19">
        <v>51906.12</v>
      </c>
      <c r="D19" s="2">
        <f t="shared" si="0"/>
        <v>1.1234519456261425</v>
      </c>
      <c r="G19">
        <v>29032.885999999999</v>
      </c>
      <c r="H19" s="2">
        <f t="shared" si="1"/>
        <v>0.95068271094528145</v>
      </c>
      <c r="K19">
        <v>35801.321000000004</v>
      </c>
      <c r="L19" s="2">
        <f>K19/K$15</f>
        <v>1.2685340783534667</v>
      </c>
      <c r="O19" s="2"/>
      <c r="R19" s="2"/>
    </row>
    <row r="20" spans="1:21">
      <c r="A20" s="12"/>
      <c r="B20" s="4" t="s">
        <v>83</v>
      </c>
      <c r="C20">
        <v>45769.563000000002</v>
      </c>
      <c r="D20" s="2">
        <f t="shared" si="0"/>
        <v>0.9906327924878281</v>
      </c>
      <c r="G20">
        <v>27311.157999999999</v>
      </c>
      <c r="H20" s="2">
        <f t="shared" si="1"/>
        <v>0.89430467665167401</v>
      </c>
      <c r="K20">
        <v>31216.664000000001</v>
      </c>
      <c r="L20" s="2">
        <f t="shared" ref="L20:L28" si="3">K20/K$15</f>
        <v>1.1060877361623009</v>
      </c>
      <c r="O20" s="2"/>
      <c r="R20" s="2"/>
    </row>
    <row r="21" spans="1:21">
      <c r="A21" s="12"/>
      <c r="B21" s="4" t="s">
        <v>84</v>
      </c>
      <c r="C21">
        <v>42464.027999999998</v>
      </c>
      <c r="D21" s="2">
        <f t="shared" si="0"/>
        <v>0.91908805504481916</v>
      </c>
      <c r="G21">
        <v>26765.3</v>
      </c>
      <c r="H21" s="2">
        <f t="shared" si="1"/>
        <v>0.87643054029364298</v>
      </c>
      <c r="K21">
        <v>28879.3</v>
      </c>
      <c r="L21" s="2">
        <f t="shared" si="3"/>
        <v>1.0232688399680354</v>
      </c>
      <c r="O21" s="2"/>
      <c r="R21" s="2"/>
    </row>
    <row r="22" spans="1:21">
      <c r="A22" s="12"/>
      <c r="B22" s="4" t="s">
        <v>85</v>
      </c>
      <c r="C22">
        <v>7267.335</v>
      </c>
      <c r="D22" s="2">
        <f>C22/C$15</f>
        <v>0.1572936225105433</v>
      </c>
      <c r="G22">
        <v>3539.0210000000002</v>
      </c>
      <c r="H22" s="2">
        <f t="shared" si="1"/>
        <v>0.11588534733929935</v>
      </c>
      <c r="K22">
        <v>4580.0619999999999</v>
      </c>
      <c r="L22" s="2">
        <f t="shared" si="3"/>
        <v>0.16228352936953738</v>
      </c>
      <c r="O22" s="2"/>
      <c r="R22" s="2"/>
    </row>
    <row r="23" spans="1:21">
      <c r="A23" s="12"/>
      <c r="B23" s="5" t="s">
        <v>86</v>
      </c>
      <c r="C23">
        <v>40550.127999999997</v>
      </c>
      <c r="D23" s="2">
        <f t="shared" si="0"/>
        <v>0.87766375519859918</v>
      </c>
      <c r="G23">
        <v>25627.157999999999</v>
      </c>
      <c r="H23" s="2">
        <f t="shared" si="1"/>
        <v>0.83916204683416795</v>
      </c>
      <c r="K23">
        <v>25489.35</v>
      </c>
      <c r="L23" s="2">
        <f t="shared" si="3"/>
        <v>0.9031540794284918</v>
      </c>
      <c r="O23" s="2"/>
      <c r="R23" s="2"/>
    </row>
    <row r="24" spans="1:21">
      <c r="A24" s="12"/>
      <c r="B24" s="5" t="s">
        <v>87</v>
      </c>
      <c r="C24">
        <v>21585.321</v>
      </c>
      <c r="D24" s="2">
        <f t="shared" si="0"/>
        <v>0.46719097621657774</v>
      </c>
      <c r="G24">
        <v>13078.843999999999</v>
      </c>
      <c r="H24" s="2">
        <f t="shared" si="1"/>
        <v>0.42826713368937652</v>
      </c>
      <c r="K24">
        <v>13329.409</v>
      </c>
      <c r="L24" s="2">
        <f t="shared" si="3"/>
        <v>0.47229568877671868</v>
      </c>
      <c r="O24" s="2"/>
      <c r="R24" s="2"/>
    </row>
    <row r="25" spans="1:21">
      <c r="A25" s="12"/>
      <c r="B25" s="5" t="s">
        <v>88</v>
      </c>
      <c r="C25">
        <v>41023.957000000002</v>
      </c>
      <c r="D25" s="2">
        <f t="shared" si="0"/>
        <v>0.88791927250453717</v>
      </c>
      <c r="G25">
        <v>25750.522000000001</v>
      </c>
      <c r="H25" s="2">
        <f t="shared" si="1"/>
        <v>0.8432016046636257</v>
      </c>
      <c r="K25">
        <v>26210.643</v>
      </c>
      <c r="L25" s="2">
        <f t="shared" si="3"/>
        <v>0.92871136964629719</v>
      </c>
      <c r="O25" s="2"/>
      <c r="R25" s="2"/>
    </row>
    <row r="26" spans="1:21">
      <c r="A26" s="12"/>
      <c r="B26" s="5" t="s">
        <v>89</v>
      </c>
      <c r="C26">
        <v>43161.22</v>
      </c>
      <c r="D26" s="2">
        <f t="shared" si="0"/>
        <v>0.93417802341222911</v>
      </c>
      <c r="G26">
        <v>27098.057000000001</v>
      </c>
      <c r="H26" s="2">
        <f t="shared" si="1"/>
        <v>0.88732667810254084</v>
      </c>
      <c r="K26">
        <v>28368.420999999998</v>
      </c>
      <c r="L26" s="2">
        <f t="shared" si="3"/>
        <v>1.0051670659744127</v>
      </c>
      <c r="O26" s="2"/>
      <c r="R26" s="2"/>
    </row>
    <row r="27" spans="1:21">
      <c r="A27" s="12"/>
      <c r="B27" s="5" t="s">
        <v>90</v>
      </c>
      <c r="C27">
        <v>38620.563000000002</v>
      </c>
      <c r="D27" s="2">
        <f t="shared" si="0"/>
        <v>0.83590040333446247</v>
      </c>
      <c r="G27">
        <v>26338.764999999999</v>
      </c>
      <c r="H27" s="2">
        <f t="shared" si="1"/>
        <v>0.86246363910052548</v>
      </c>
      <c r="K27">
        <v>26423.179</v>
      </c>
      <c r="L27" s="2">
        <f t="shared" si="3"/>
        <v>0.93624207385905323</v>
      </c>
      <c r="O27" s="2"/>
      <c r="R27" s="2"/>
    </row>
    <row r="28" spans="1:21">
      <c r="A28" s="12"/>
      <c r="B28" s="5" t="s">
        <v>91</v>
      </c>
      <c r="C28">
        <v>4309.6689999999999</v>
      </c>
      <c r="D28" s="2">
        <f t="shared" si="0"/>
        <v>9.3278134120883469E-2</v>
      </c>
      <c r="G28">
        <v>1203.778</v>
      </c>
      <c r="H28" s="2">
        <f t="shared" si="1"/>
        <v>3.9417746221174471E-2</v>
      </c>
      <c r="K28">
        <v>2555.598</v>
      </c>
      <c r="L28" s="2">
        <f t="shared" si="3"/>
        <v>9.0551495392361708E-2</v>
      </c>
      <c r="O28" s="2"/>
      <c r="R28" s="2"/>
    </row>
    <row r="29" spans="1:21">
      <c r="R29" s="6"/>
    </row>
    <row r="30" spans="1:21">
      <c r="A30" s="12" t="s">
        <v>34</v>
      </c>
      <c r="B30" s="4" t="s">
        <v>92</v>
      </c>
      <c r="C30">
        <v>13191.51</v>
      </c>
      <c r="D30" s="2">
        <f>C30/C$32</f>
        <v>0.68709198816920325</v>
      </c>
      <c r="G30">
        <v>18723.024000000001</v>
      </c>
      <c r="H30" s="2">
        <f>G30/G$32</f>
        <v>0.92281995831814456</v>
      </c>
      <c r="K30">
        <v>10185.882</v>
      </c>
      <c r="L30" s="2">
        <f>K30/K$32</f>
        <v>0.74959752637309807</v>
      </c>
      <c r="O30" s="2"/>
      <c r="P30" s="2"/>
      <c r="Q30" s="2"/>
      <c r="R30" s="2"/>
      <c r="S30" s="7"/>
    </row>
    <row r="31" spans="1:21">
      <c r="A31" s="12"/>
      <c r="B31" s="4" t="s">
        <v>93</v>
      </c>
      <c r="C31">
        <v>1834.556</v>
      </c>
      <c r="D31" s="2">
        <f t="shared" ref="D31:D32" si="4">C31/C$32</f>
        <v>9.55545445098962E-2</v>
      </c>
      <c r="G31">
        <v>5062.0709999999999</v>
      </c>
      <c r="H31" s="2">
        <f t="shared" ref="H31" si="5">G31/G$32</f>
        <v>0.24949923416342829</v>
      </c>
      <c r="K31">
        <v>3379.8490000000002</v>
      </c>
      <c r="L31" s="2">
        <f t="shared" ref="L31:L32" si="6">K31/K$32</f>
        <v>0.24872921656804872</v>
      </c>
      <c r="O31" s="2"/>
      <c r="P31" s="2"/>
      <c r="Q31" s="2"/>
      <c r="R31" s="2"/>
      <c r="S31" s="7"/>
    </row>
    <row r="32" spans="1:21">
      <c r="B32" s="5" t="s">
        <v>31</v>
      </c>
      <c r="C32">
        <v>19199.044999999998</v>
      </c>
      <c r="D32" s="2">
        <f t="shared" si="4"/>
        <v>1</v>
      </c>
      <c r="G32">
        <v>20288.923999999999</v>
      </c>
      <c r="H32" s="2">
        <f>G32/G$32</f>
        <v>1</v>
      </c>
      <c r="K32">
        <v>13588.468000000001</v>
      </c>
      <c r="L32" s="2">
        <f t="shared" si="6"/>
        <v>1</v>
      </c>
      <c r="O32" s="2"/>
      <c r="P32" s="2"/>
      <c r="Q32" s="2"/>
      <c r="R32" s="2"/>
      <c r="S32" s="7"/>
      <c r="T32" s="7"/>
      <c r="U32" s="7"/>
    </row>
    <row r="34" spans="1:19">
      <c r="A34" s="12" t="s">
        <v>6</v>
      </c>
      <c r="B34" s="4" t="s">
        <v>94</v>
      </c>
      <c r="C34">
        <v>26753.401000000002</v>
      </c>
      <c r="D34" s="2">
        <f>C34/C$45</f>
        <v>0.84759775710106333</v>
      </c>
      <c r="F34">
        <v>1</v>
      </c>
      <c r="G34">
        <v>30901.472000000002</v>
      </c>
      <c r="H34" s="2">
        <f t="shared" ref="H34:H47" si="7">G34/G$45</f>
        <v>0.77824077960195615</v>
      </c>
      <c r="K34">
        <v>24333.672999999999</v>
      </c>
      <c r="L34" s="2">
        <f>K34/K$45</f>
        <v>0.91471717158161769</v>
      </c>
      <c r="O34" s="2"/>
      <c r="R34" s="2"/>
    </row>
    <row r="35" spans="1:19">
      <c r="A35" s="12"/>
      <c r="B35" s="4" t="s">
        <v>95</v>
      </c>
      <c r="C35">
        <v>27091.814999999999</v>
      </c>
      <c r="D35" s="2">
        <f t="shared" ref="D35:D47" si="8">C35/C$45</f>
        <v>0.8583193452599519</v>
      </c>
      <c r="F35">
        <v>2</v>
      </c>
      <c r="G35">
        <v>27456.35</v>
      </c>
      <c r="H35" s="2">
        <f t="shared" si="7"/>
        <v>0.69147680825768321</v>
      </c>
      <c r="K35">
        <v>22209.966</v>
      </c>
      <c r="L35" s="2">
        <f t="shared" ref="L35:L43" si="9">K35/K$45</f>
        <v>0.83488576839361228</v>
      </c>
      <c r="O35" s="2"/>
      <c r="R35" s="2"/>
    </row>
    <row r="36" spans="1:19">
      <c r="A36" s="12"/>
      <c r="B36" s="4" t="s">
        <v>96</v>
      </c>
      <c r="C36">
        <v>26890.157999999999</v>
      </c>
      <c r="D36" s="2">
        <f t="shared" si="8"/>
        <v>0.85193047451773374</v>
      </c>
      <c r="F36">
        <v>3</v>
      </c>
      <c r="G36">
        <v>28636.420999999998</v>
      </c>
      <c r="H36" s="2">
        <f t="shared" si="7"/>
        <v>0.72119640786205352</v>
      </c>
      <c r="K36">
        <v>18567.743999999999</v>
      </c>
      <c r="L36" s="2">
        <f t="shared" si="9"/>
        <v>0.69797248752095709</v>
      </c>
      <c r="O36" s="2"/>
      <c r="R36" s="2"/>
      <c r="S36" s="2"/>
    </row>
    <row r="37" spans="1:19">
      <c r="A37" s="12"/>
      <c r="B37" s="4" t="s">
        <v>97</v>
      </c>
      <c r="C37">
        <v>1300.607</v>
      </c>
      <c r="D37" s="2">
        <f t="shared" si="8"/>
        <v>4.1205661144537942E-2</v>
      </c>
      <c r="F37">
        <v>4</v>
      </c>
      <c r="G37">
        <v>3805.962</v>
      </c>
      <c r="H37" s="2">
        <f t="shared" si="7"/>
        <v>9.5851577362250584E-2</v>
      </c>
      <c r="K37">
        <v>1595.6980000000001</v>
      </c>
      <c r="L37" s="2">
        <f t="shared" si="9"/>
        <v>5.9983232340569563E-2</v>
      </c>
      <c r="O37" s="2"/>
      <c r="R37" s="2"/>
    </row>
    <row r="38" spans="1:19">
      <c r="A38" s="12"/>
      <c r="B38" s="5" t="s">
        <v>98</v>
      </c>
      <c r="C38">
        <v>29560.966</v>
      </c>
      <c r="D38" s="2">
        <f t="shared" si="8"/>
        <v>0.93654666482742854</v>
      </c>
      <c r="F38">
        <v>5</v>
      </c>
      <c r="G38">
        <v>25609.3</v>
      </c>
      <c r="H38" s="2">
        <f t="shared" si="7"/>
        <v>0.64495961865701334</v>
      </c>
      <c r="K38">
        <v>21367.814999999999</v>
      </c>
      <c r="L38" s="2">
        <f t="shared" si="9"/>
        <v>0.80322881382022615</v>
      </c>
      <c r="O38" s="2"/>
      <c r="R38" s="2"/>
    </row>
    <row r="39" spans="1:19">
      <c r="A39" s="12"/>
      <c r="B39" s="5" t="s">
        <v>99</v>
      </c>
      <c r="C39">
        <v>3899.1129999999998</v>
      </c>
      <c r="D39" s="2">
        <f t="shared" si="8"/>
        <v>0.12353118893121656</v>
      </c>
      <c r="F39">
        <v>6</v>
      </c>
      <c r="G39">
        <v>3121.527</v>
      </c>
      <c r="H39" s="2">
        <f t="shared" si="7"/>
        <v>7.8614365232457392E-2</v>
      </c>
      <c r="K39">
        <v>4702.4970000000003</v>
      </c>
      <c r="L39" s="2">
        <f t="shared" si="9"/>
        <v>0.17676964571731701</v>
      </c>
      <c r="O39" s="2"/>
      <c r="R39" s="2"/>
    </row>
    <row r="40" spans="1:19">
      <c r="A40" s="12"/>
      <c r="B40" s="5" t="s">
        <v>100</v>
      </c>
      <c r="C40">
        <v>28148.572</v>
      </c>
      <c r="D40" s="2">
        <f t="shared" si="8"/>
        <v>0.89179938254571045</v>
      </c>
      <c r="F40">
        <v>7</v>
      </c>
      <c r="G40">
        <v>28826.714</v>
      </c>
      <c r="H40" s="2">
        <f t="shared" si="7"/>
        <v>0.72598885828877746</v>
      </c>
      <c r="K40">
        <v>19488.894</v>
      </c>
      <c r="L40" s="2">
        <f t="shared" si="9"/>
        <v>0.73259906126518426</v>
      </c>
      <c r="O40" s="2"/>
      <c r="R40" s="2"/>
    </row>
    <row r="41" spans="1:19">
      <c r="A41" s="12"/>
      <c r="B41" s="5" t="s">
        <v>101</v>
      </c>
      <c r="C41">
        <v>27925.238000000001</v>
      </c>
      <c r="D41" s="2">
        <f t="shared" si="8"/>
        <v>0.88472374392001163</v>
      </c>
      <c r="F41">
        <v>8</v>
      </c>
      <c r="G41">
        <v>27317.179</v>
      </c>
      <c r="H41" s="2">
        <f t="shared" si="7"/>
        <v>0.68797184423726432</v>
      </c>
      <c r="K41">
        <v>19169.329000000002</v>
      </c>
      <c r="L41" s="2">
        <f t="shared" si="9"/>
        <v>0.72058642375926896</v>
      </c>
      <c r="O41" s="2"/>
      <c r="R41" s="2"/>
    </row>
    <row r="42" spans="1:19">
      <c r="A42" s="12"/>
      <c r="B42" s="5" t="s">
        <v>102</v>
      </c>
      <c r="C42">
        <v>34245.764999999999</v>
      </c>
      <c r="D42" s="2">
        <f t="shared" si="8"/>
        <v>1.0849698550180626</v>
      </c>
      <c r="F42">
        <v>9</v>
      </c>
      <c r="G42">
        <v>30940.956999999999</v>
      </c>
      <c r="H42" s="2">
        <f>G42/G$45</f>
        <v>0.77923519298079402</v>
      </c>
      <c r="K42">
        <v>23130.936000000002</v>
      </c>
      <c r="L42" s="2">
        <f t="shared" si="9"/>
        <v>0.86950557583129429</v>
      </c>
      <c r="O42" s="2"/>
      <c r="R42" s="2"/>
    </row>
    <row r="43" spans="1:19">
      <c r="A43" s="12"/>
      <c r="B43" s="5" t="s">
        <v>103</v>
      </c>
      <c r="C43">
        <v>2949.7779999999998</v>
      </c>
      <c r="D43" s="2">
        <f t="shared" si="8"/>
        <v>9.3454481422607164E-2</v>
      </c>
      <c r="F43">
        <v>10</v>
      </c>
      <c r="G43">
        <v>6102.7780000000002</v>
      </c>
      <c r="H43" s="2">
        <f t="shared" si="7"/>
        <v>0.15369593747694826</v>
      </c>
      <c r="K43">
        <v>4077.9409999999998</v>
      </c>
      <c r="L43" s="2">
        <f t="shared" si="9"/>
        <v>0.15329221599208281</v>
      </c>
      <c r="O43" s="2"/>
      <c r="R43" s="2"/>
    </row>
    <row r="44" spans="1:19">
      <c r="B44" s="4"/>
      <c r="D44" s="2"/>
      <c r="H44" s="2"/>
      <c r="L44" s="2"/>
    </row>
    <row r="45" spans="1:19">
      <c r="B45" s="5" t="s">
        <v>31</v>
      </c>
      <c r="C45">
        <v>31563.794000000002</v>
      </c>
      <c r="D45" s="2">
        <f t="shared" si="8"/>
        <v>1</v>
      </c>
      <c r="F45">
        <v>11</v>
      </c>
      <c r="G45">
        <v>39706.826999999997</v>
      </c>
      <c r="H45" s="2">
        <f t="shared" si="7"/>
        <v>1</v>
      </c>
      <c r="K45">
        <v>26602.401000000002</v>
      </c>
      <c r="L45" s="2">
        <f>K45/K$45</f>
        <v>1</v>
      </c>
    </row>
    <row r="46" spans="1:19">
      <c r="B46" s="5" t="s">
        <v>32</v>
      </c>
      <c r="C46">
        <v>1391.4059999999999</v>
      </c>
      <c r="D46" s="2">
        <f t="shared" si="8"/>
        <v>4.408234320626981E-2</v>
      </c>
      <c r="F46">
        <v>12</v>
      </c>
      <c r="G46">
        <v>2214.971</v>
      </c>
      <c r="H46" s="2">
        <f t="shared" si="7"/>
        <v>5.5783127672226242E-2</v>
      </c>
      <c r="K46">
        <v>614.07100000000003</v>
      </c>
      <c r="L46" s="2">
        <f>K46/K$45</f>
        <v>2.3083292368985792E-2</v>
      </c>
    </row>
    <row r="47" spans="1:19">
      <c r="B47" s="5" t="s">
        <v>33</v>
      </c>
      <c r="C47">
        <v>43.777999999999999</v>
      </c>
      <c r="D47" s="2">
        <f t="shared" si="8"/>
        <v>1.3869688795966669E-3</v>
      </c>
      <c r="F47">
        <v>13</v>
      </c>
      <c r="G47">
        <v>469.899</v>
      </c>
      <c r="H47" s="2">
        <f t="shared" si="7"/>
        <v>1.1834211784285861E-2</v>
      </c>
      <c r="K47">
        <v>140.364</v>
      </c>
      <c r="L47" s="2">
        <f>K47/K$45</f>
        <v>5.2763658438198862E-3</v>
      </c>
    </row>
    <row r="50" spans="1:16">
      <c r="C50" s="4" t="s">
        <v>4</v>
      </c>
      <c r="D50" s="4" t="s">
        <v>5</v>
      </c>
      <c r="G50" s="4" t="s">
        <v>4</v>
      </c>
      <c r="H50" s="4" t="s">
        <v>5</v>
      </c>
      <c r="K50" s="4" t="s">
        <v>4</v>
      </c>
      <c r="L50" s="4" t="s">
        <v>5</v>
      </c>
    </row>
    <row r="51" spans="1:16">
      <c r="A51" s="12" t="s">
        <v>6</v>
      </c>
      <c r="B51" s="5" t="s">
        <v>104</v>
      </c>
      <c r="C51">
        <v>50888.404000000002</v>
      </c>
      <c r="D51">
        <f>C51/C$55</f>
        <v>1.1640937306702681</v>
      </c>
      <c r="F51">
        <v>1</v>
      </c>
      <c r="G51" s="5">
        <v>46754.141000000003</v>
      </c>
      <c r="H51">
        <f>G51/G$55</f>
        <v>0.92214945261125847</v>
      </c>
      <c r="J51">
        <v>12</v>
      </c>
      <c r="K51" s="4">
        <v>54535.625999999997</v>
      </c>
      <c r="L51">
        <f>K51/K$55</f>
        <v>1.3480356477489683</v>
      </c>
    </row>
    <row r="52" spans="1:16">
      <c r="A52" s="12"/>
      <c r="B52" s="5" t="s">
        <v>105</v>
      </c>
      <c r="C52">
        <v>46615.404000000002</v>
      </c>
      <c r="D52">
        <f t="shared" ref="D52:D61" si="10">C52/C$55</f>
        <v>1.0663470512665665</v>
      </c>
      <c r="F52">
        <v>2</v>
      </c>
      <c r="G52" s="5">
        <v>52692.383000000002</v>
      </c>
      <c r="H52">
        <f t="shared" ref="H52:H61" si="11">G52/G$55</f>
        <v>1.0392716260198809</v>
      </c>
      <c r="J52">
        <v>13</v>
      </c>
      <c r="K52" s="4">
        <v>55796.99</v>
      </c>
      <c r="L52">
        <f t="shared" ref="L52:L61" si="12">K52/K$55</f>
        <v>1.379214599225334</v>
      </c>
    </row>
    <row r="53" spans="1:16">
      <c r="A53" s="12"/>
      <c r="B53" s="5" t="s">
        <v>106</v>
      </c>
      <c r="C53">
        <v>53342.04</v>
      </c>
      <c r="D53">
        <f t="shared" si="10"/>
        <v>1.2202216902924028</v>
      </c>
      <c r="F53">
        <v>3</v>
      </c>
      <c r="G53" s="5">
        <v>54032.625999999997</v>
      </c>
      <c r="H53">
        <f t="shared" si="11"/>
        <v>1.0657057412101496</v>
      </c>
      <c r="J53">
        <v>14</v>
      </c>
      <c r="K53" s="5">
        <v>52199.09</v>
      </c>
      <c r="L53">
        <f t="shared" si="12"/>
        <v>1.2902801207426626</v>
      </c>
    </row>
    <row r="54" spans="1:16">
      <c r="A54" s="12"/>
      <c r="B54" s="5" t="s">
        <v>107</v>
      </c>
      <c r="C54">
        <v>48879.212</v>
      </c>
      <c r="D54">
        <f t="shared" si="10"/>
        <v>1.1181326152280771</v>
      </c>
      <c r="F54">
        <v>4</v>
      </c>
      <c r="G54">
        <v>54483.625999999997</v>
      </c>
      <c r="H54">
        <f t="shared" si="11"/>
        <v>1.0746009833049124</v>
      </c>
      <c r="J54">
        <v>15</v>
      </c>
      <c r="K54" s="5">
        <v>47423.212</v>
      </c>
      <c r="L54">
        <f t="shared" si="12"/>
        <v>1.1722278626957843</v>
      </c>
    </row>
    <row r="55" spans="1:16">
      <c r="B55" s="5" t="s">
        <v>31</v>
      </c>
      <c r="C55">
        <v>43715.040000000001</v>
      </c>
      <c r="D55">
        <f t="shared" si="10"/>
        <v>1</v>
      </c>
      <c r="F55">
        <v>5</v>
      </c>
      <c r="G55">
        <v>50701.262000000002</v>
      </c>
      <c r="H55">
        <f t="shared" si="11"/>
        <v>1</v>
      </c>
      <c r="J55">
        <v>16</v>
      </c>
      <c r="K55" s="5">
        <v>40455.625999999997</v>
      </c>
      <c r="L55">
        <f t="shared" si="12"/>
        <v>1</v>
      </c>
    </row>
    <row r="56" spans="1:16">
      <c r="B56" s="5" t="s">
        <v>32</v>
      </c>
      <c r="C56">
        <v>6578.2129999999997</v>
      </c>
      <c r="D56">
        <f t="shared" si="10"/>
        <v>0.15047940022472814</v>
      </c>
      <c r="F56">
        <v>6</v>
      </c>
      <c r="G56">
        <v>16330.576999999999</v>
      </c>
      <c r="H56">
        <f t="shared" si="11"/>
        <v>0.32209409304249664</v>
      </c>
      <c r="J56">
        <v>17</v>
      </c>
      <c r="K56" s="5">
        <v>11359.334999999999</v>
      </c>
      <c r="L56">
        <f t="shared" si="12"/>
        <v>0.28078505076154303</v>
      </c>
    </row>
    <row r="57" spans="1:16">
      <c r="B57" s="5" t="s">
        <v>33</v>
      </c>
      <c r="C57">
        <v>2343.2629999999999</v>
      </c>
      <c r="D57">
        <f t="shared" si="10"/>
        <v>5.3603130638791588E-2</v>
      </c>
      <c r="F57">
        <v>7</v>
      </c>
      <c r="G57">
        <v>16339.316999999999</v>
      </c>
      <c r="H57">
        <f t="shared" si="11"/>
        <v>0.32226647533941066</v>
      </c>
      <c r="J57">
        <v>18</v>
      </c>
      <c r="K57" s="5">
        <v>7730.991</v>
      </c>
      <c r="L57">
        <f t="shared" si="12"/>
        <v>0.19109804406437811</v>
      </c>
    </row>
    <row r="58" spans="1:16">
      <c r="A58" s="12" t="s">
        <v>34</v>
      </c>
      <c r="B58" s="5" t="s">
        <v>108</v>
      </c>
      <c r="C58">
        <v>49953.718000000001</v>
      </c>
      <c r="D58">
        <f t="shared" si="10"/>
        <v>1.1427123937207881</v>
      </c>
      <c r="F58">
        <v>8</v>
      </c>
      <c r="G58" s="5">
        <v>53754.625999999997</v>
      </c>
      <c r="H58">
        <f t="shared" si="11"/>
        <v>1.060222642978788</v>
      </c>
      <c r="J58">
        <v>19</v>
      </c>
      <c r="K58" s="5">
        <v>47267.353999999999</v>
      </c>
      <c r="L58">
        <f t="shared" si="12"/>
        <v>1.1683752959353539</v>
      </c>
    </row>
    <row r="59" spans="1:16">
      <c r="A59" s="12"/>
      <c r="B59" s="5" t="s">
        <v>109</v>
      </c>
      <c r="C59">
        <v>51820.959999999999</v>
      </c>
      <c r="D59">
        <f t="shared" si="10"/>
        <v>1.1854263429702911</v>
      </c>
      <c r="F59">
        <v>9</v>
      </c>
      <c r="G59">
        <v>56942.332999999999</v>
      </c>
      <c r="H59">
        <f t="shared" si="11"/>
        <v>1.1230949833161943</v>
      </c>
      <c r="J59">
        <v>20</v>
      </c>
      <c r="K59" s="4">
        <v>43230.94</v>
      </c>
      <c r="L59">
        <f t="shared" si="12"/>
        <v>1.0686014350636919</v>
      </c>
    </row>
    <row r="60" spans="1:16">
      <c r="A60" s="12"/>
      <c r="B60" s="5" t="s">
        <v>110</v>
      </c>
      <c r="C60">
        <v>49925.839</v>
      </c>
      <c r="D60">
        <f t="shared" si="10"/>
        <v>1.1420746498230356</v>
      </c>
      <c r="F60">
        <v>10</v>
      </c>
      <c r="G60" s="4">
        <v>58217.04</v>
      </c>
      <c r="H60">
        <f t="shared" si="11"/>
        <v>1.148236507406857</v>
      </c>
      <c r="J60">
        <v>21</v>
      </c>
      <c r="K60" s="5">
        <v>40109.868999999999</v>
      </c>
      <c r="L60">
        <f t="shared" si="12"/>
        <v>0.99145342603275999</v>
      </c>
    </row>
    <row r="61" spans="1:16">
      <c r="A61" s="12"/>
      <c r="B61" s="5" t="s">
        <v>111</v>
      </c>
      <c r="C61">
        <v>41901.767999999996</v>
      </c>
      <c r="D61">
        <f t="shared" si="10"/>
        <v>0.95852063729096426</v>
      </c>
      <c r="F61">
        <v>11</v>
      </c>
      <c r="G61" s="4">
        <v>59092.453999999998</v>
      </c>
      <c r="H61">
        <f t="shared" si="11"/>
        <v>1.1655026259504151</v>
      </c>
      <c r="J61">
        <v>22</v>
      </c>
      <c r="K61" s="5">
        <v>35941.697</v>
      </c>
      <c r="L61">
        <f t="shared" si="12"/>
        <v>0.88842271282614693</v>
      </c>
    </row>
    <row r="62" spans="1:16">
      <c r="H62" s="4"/>
      <c r="N62">
        <v>0.22277076710274427</v>
      </c>
      <c r="O62">
        <v>0.15047940022472814</v>
      </c>
      <c r="P62" s="4">
        <v>5.49702643615195E-2</v>
      </c>
    </row>
    <row r="63" spans="1:16">
      <c r="H63" s="5"/>
      <c r="N63">
        <v>3.9462918461465449E-2</v>
      </c>
      <c r="O63">
        <v>5.3603130638791588E-2</v>
      </c>
      <c r="P63">
        <v>4.3857160369792189E-2</v>
      </c>
    </row>
    <row r="64" spans="1:16">
      <c r="A64"/>
      <c r="C64" s="11" t="s">
        <v>1</v>
      </c>
      <c r="D64" s="11"/>
      <c r="G64" s="3" t="s">
        <v>2</v>
      </c>
      <c r="H64" s="3"/>
      <c r="K64" s="3" t="s">
        <v>3</v>
      </c>
      <c r="L64" s="3"/>
    </row>
    <row r="65" spans="1:12">
      <c r="A65"/>
      <c r="C65" s="4" t="s">
        <v>4</v>
      </c>
      <c r="D65" s="4" t="s">
        <v>5</v>
      </c>
      <c r="G65" s="4" t="s">
        <v>4</v>
      </c>
      <c r="H65" s="4" t="s">
        <v>5</v>
      </c>
      <c r="K65" s="4" t="s">
        <v>4</v>
      </c>
      <c r="L65" s="4" t="s">
        <v>5</v>
      </c>
    </row>
    <row r="66" spans="1:12">
      <c r="A66" s="13" t="s">
        <v>35</v>
      </c>
      <c r="B66" s="5" t="s">
        <v>112</v>
      </c>
      <c r="C66">
        <v>45538.273999999998</v>
      </c>
      <c r="D66">
        <f>C66/C$70</f>
        <v>0.9049663830202952</v>
      </c>
      <c r="F66">
        <v>7</v>
      </c>
      <c r="G66">
        <v>48247.103000000003</v>
      </c>
      <c r="H66">
        <f>G66/G$70</f>
        <v>0.9587980056757891</v>
      </c>
      <c r="J66">
        <v>14</v>
      </c>
      <c r="K66">
        <v>54932.173999999999</v>
      </c>
      <c r="L66">
        <f>K66/K$70</f>
        <v>1.2424456279089333</v>
      </c>
    </row>
    <row r="67" spans="1:12">
      <c r="A67" s="13"/>
      <c r="B67" s="5" t="s">
        <v>113</v>
      </c>
      <c r="C67">
        <v>44919.203000000001</v>
      </c>
      <c r="D67">
        <f t="shared" ref="D67:D72" si="13">C67/C$70</f>
        <v>0.8926637989631403</v>
      </c>
      <c r="F67">
        <v>8</v>
      </c>
      <c r="G67">
        <v>53960.739000000001</v>
      </c>
      <c r="H67">
        <f t="shared" ref="H67:H72" si="14">G67/G$70</f>
        <v>1.0723431195027766</v>
      </c>
      <c r="J67">
        <v>15</v>
      </c>
      <c r="K67">
        <v>49084.224000000002</v>
      </c>
      <c r="L67">
        <f t="shared" ref="L67:L72" si="15">K67/K$70</f>
        <v>1.11017778957925</v>
      </c>
    </row>
    <row r="68" spans="1:12">
      <c r="A68" s="13"/>
      <c r="B68" s="5" t="s">
        <v>114</v>
      </c>
      <c r="C68">
        <v>50866.345000000001</v>
      </c>
      <c r="D68">
        <f t="shared" si="13"/>
        <v>1.0108492968379188</v>
      </c>
      <c r="F68">
        <v>9</v>
      </c>
      <c r="G68">
        <v>53103.616999999998</v>
      </c>
      <c r="H68">
        <f t="shared" si="14"/>
        <v>1.0553098301833983</v>
      </c>
      <c r="J68">
        <v>16</v>
      </c>
      <c r="K68">
        <v>47712.930999999997</v>
      </c>
      <c r="L68">
        <f t="shared" si="15"/>
        <v>1.07916214121929</v>
      </c>
    </row>
    <row r="69" spans="1:12">
      <c r="A69" s="13"/>
      <c r="B69" s="5" t="s">
        <v>115</v>
      </c>
      <c r="C69">
        <v>47349.103000000003</v>
      </c>
      <c r="D69">
        <f t="shared" si="13"/>
        <v>0.94095236198819077</v>
      </c>
      <c r="F69">
        <v>10</v>
      </c>
      <c r="G69">
        <v>46935.010999999999</v>
      </c>
      <c r="H69">
        <f t="shared" si="14"/>
        <v>0.93272325476560158</v>
      </c>
      <c r="J69">
        <v>17</v>
      </c>
      <c r="K69">
        <v>47079.273999999998</v>
      </c>
      <c r="L69">
        <f t="shared" si="15"/>
        <v>1.0648302058175727</v>
      </c>
    </row>
    <row r="70" spans="1:12">
      <c r="B70" s="5" t="s">
        <v>31</v>
      </c>
      <c r="C70">
        <v>50320.404000000002</v>
      </c>
      <c r="D70">
        <f t="shared" si="13"/>
        <v>1</v>
      </c>
      <c r="F70">
        <v>11</v>
      </c>
      <c r="G70">
        <v>50320.404000000002</v>
      </c>
      <c r="H70">
        <f t="shared" si="14"/>
        <v>1</v>
      </c>
      <c r="J70">
        <v>18</v>
      </c>
      <c r="K70">
        <v>44212.94</v>
      </c>
      <c r="L70">
        <f t="shared" si="15"/>
        <v>1</v>
      </c>
    </row>
    <row r="71" spans="1:12">
      <c r="B71" s="5" t="s">
        <v>32</v>
      </c>
      <c r="C71">
        <v>11209.915000000001</v>
      </c>
      <c r="D71">
        <f t="shared" si="13"/>
        <v>0.22277076710274427</v>
      </c>
      <c r="F71">
        <v>12</v>
      </c>
      <c r="G71">
        <v>11209.915000000001</v>
      </c>
      <c r="H71">
        <f t="shared" si="14"/>
        <v>0.22277076710274427</v>
      </c>
      <c r="J71">
        <v>19</v>
      </c>
      <c r="K71">
        <v>2430.3969999999999</v>
      </c>
      <c r="L71">
        <f t="shared" si="15"/>
        <v>5.49702643615195E-2</v>
      </c>
    </row>
    <row r="72" spans="1:12">
      <c r="B72" s="5" t="s">
        <v>33</v>
      </c>
      <c r="C72">
        <v>1985.79</v>
      </c>
      <c r="D72">
        <f t="shared" si="13"/>
        <v>3.9462918461465449E-2</v>
      </c>
      <c r="F72">
        <v>13</v>
      </c>
      <c r="G72">
        <v>1985.79</v>
      </c>
      <c r="H72">
        <f t="shared" si="14"/>
        <v>3.9462918461465449E-2</v>
      </c>
      <c r="J72">
        <v>20</v>
      </c>
      <c r="K72">
        <v>1939.0540000000001</v>
      </c>
      <c r="L72">
        <f t="shared" si="15"/>
        <v>4.3857160369792189E-2</v>
      </c>
    </row>
    <row r="73" spans="1:12">
      <c r="A73" s="5"/>
      <c r="G73" s="5"/>
      <c r="K73" s="5"/>
    </row>
    <row r="74" spans="1:12">
      <c r="H74" s="5"/>
    </row>
    <row r="75" spans="1:12">
      <c r="H75" s="5"/>
    </row>
    <row r="76" spans="1:12">
      <c r="H76" s="5"/>
    </row>
    <row r="80" spans="1:12">
      <c r="H80" s="5"/>
    </row>
    <row r="82" spans="8:8">
      <c r="H82" s="4"/>
    </row>
    <row r="83" spans="8:8">
      <c r="H83" s="4"/>
    </row>
    <row r="84" spans="8:8">
      <c r="H84" s="4"/>
    </row>
    <row r="85" spans="8:8">
      <c r="H85" s="4"/>
    </row>
    <row r="86" spans="8:8">
      <c r="H86" s="5"/>
    </row>
    <row r="87" spans="8:8">
      <c r="H87" s="5"/>
    </row>
    <row r="88" spans="8:8">
      <c r="H88" s="5"/>
    </row>
    <row r="89" spans="8:8">
      <c r="H89" s="5"/>
    </row>
    <row r="90" spans="8:8">
      <c r="H90" s="5"/>
    </row>
    <row r="91" spans="8:8">
      <c r="H91" s="5"/>
    </row>
    <row r="92" spans="8:8">
      <c r="H92" s="4"/>
    </row>
    <row r="93" spans="8:8">
      <c r="H93" s="5"/>
    </row>
    <row r="94" spans="8:8">
      <c r="H94" s="5"/>
    </row>
    <row r="95" spans="8:8">
      <c r="H95" s="5"/>
    </row>
  </sheetData>
  <mergeCells count="10">
    <mergeCell ref="C64:D64"/>
    <mergeCell ref="A51:A54"/>
    <mergeCell ref="A58:A61"/>
    <mergeCell ref="A66:A69"/>
    <mergeCell ref="A34:A43"/>
    <mergeCell ref="C2:D2"/>
    <mergeCell ref="T3:V3"/>
    <mergeCell ref="A4:A13"/>
    <mergeCell ref="A19:A28"/>
    <mergeCell ref="A30:A31"/>
  </mergeCells>
  <conditionalFormatting sqref="Q4:Q29">
    <cfRule type="dataBar" priority="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C9E8E8A-B189-CA4D-B33B-EB8C98187F47}</x14:id>
        </ext>
      </extLst>
    </cfRule>
  </conditionalFormatting>
  <conditionalFormatting sqref="Q30:Q31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F896D94-D758-144D-9261-4772AA93308F}</x14:id>
        </ext>
      </extLst>
    </cfRule>
  </conditionalFormatting>
  <conditionalFormatting sqref="Q34:Q43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2D966BD-4A03-094C-A9C7-1811DC5200CA}</x14:id>
        </ext>
      </extLst>
    </cfRule>
  </conditionalFormatting>
  <conditionalFormatting sqref="R1">
    <cfRule type="dataBar" priority="5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8B5E29C-2759-0547-8A49-BF429AAD7551}</x14:id>
        </ext>
      </extLst>
    </cfRule>
  </conditionalFormatting>
  <conditionalFormatting sqref="R4">
    <cfRule type="dataBar" priority="4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658B9DC-4163-7544-91BB-49ED259C05F6}</x14:id>
        </ext>
      </extLst>
    </cfRule>
  </conditionalFormatting>
  <conditionalFormatting sqref="R5">
    <cfRule type="dataBar" priority="4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CAF5C24-E743-F74D-AC20-3610A74B9301}</x14:id>
        </ext>
      </extLst>
    </cfRule>
  </conditionalFormatting>
  <conditionalFormatting sqref="R6">
    <cfRule type="dataBar" priority="4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725803C-5BA7-344B-90BB-5A9E2572293B}</x14:id>
        </ext>
      </extLst>
    </cfRule>
  </conditionalFormatting>
  <conditionalFormatting sqref="R7">
    <cfRule type="dataBar" priority="4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CAA7731-2F7C-7148-B1DD-7F0F2273A1AE}</x14:id>
        </ext>
      </extLst>
    </cfRule>
  </conditionalFormatting>
  <conditionalFormatting sqref="R8">
    <cfRule type="dataBar" priority="3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B37E9EF-593C-D740-8679-9807D7B65F5E}</x14:id>
        </ext>
      </extLst>
    </cfRule>
  </conditionalFormatting>
  <conditionalFormatting sqref="R9">
    <cfRule type="dataBar" priority="3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E84FAE5-247D-A442-8A1F-FF13F982A5A0}</x14:id>
        </ext>
      </extLst>
    </cfRule>
  </conditionalFormatting>
  <conditionalFormatting sqref="R10">
    <cfRule type="dataBar" priority="3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7AD54FE-6219-4A4D-842A-4CC75046A58B}</x14:id>
        </ext>
      </extLst>
    </cfRule>
  </conditionalFormatting>
  <conditionalFormatting sqref="R11">
    <cfRule type="dataBar" priority="3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28DAD23-AD99-0447-817A-0490507A1BF3}</x14:id>
        </ext>
      </extLst>
    </cfRule>
  </conditionalFormatting>
  <conditionalFormatting sqref="R12">
    <cfRule type="dataBar" priority="3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1282B36-EEF9-9049-B4D0-5663FF8B92EF}</x14:id>
        </ext>
      </extLst>
    </cfRule>
  </conditionalFormatting>
  <conditionalFormatting sqref="R13">
    <cfRule type="dataBar" priority="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C5382B0-90BE-6945-A1A8-6249B86AA48F}</x14:id>
        </ext>
      </extLst>
    </cfRule>
  </conditionalFormatting>
  <conditionalFormatting sqref="R19">
    <cfRule type="dataBar" priority="3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1B242A7-083A-064D-AF63-C6C29A4C4F5D}</x14:id>
        </ext>
      </extLst>
    </cfRule>
  </conditionalFormatting>
  <conditionalFormatting sqref="R20">
    <cfRule type="dataBar" priority="3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F03F76D-6FDE-7B41-9DE5-9A887B4CFD03}</x14:id>
        </ext>
      </extLst>
    </cfRule>
  </conditionalFormatting>
  <conditionalFormatting sqref="R21">
    <cfRule type="dataBar" priority="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F110755-48F3-324C-8BE6-12CECEA22A78}</x14:id>
        </ext>
      </extLst>
    </cfRule>
  </conditionalFormatting>
  <conditionalFormatting sqref="R22">
    <cfRule type="dataBar" priority="3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E4F95C0-F970-E84D-9A85-E12FE3FFB84F}</x14:id>
        </ext>
      </extLst>
    </cfRule>
  </conditionalFormatting>
  <conditionalFormatting sqref="R23">
    <cfRule type="dataBar" priority="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6A3152B-34CB-A449-91D2-6C336B4F04FF}</x14:id>
        </ext>
      </extLst>
    </cfRule>
  </conditionalFormatting>
  <conditionalFormatting sqref="R24">
    <cfRule type="dataBar" priority="2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3E205A9-C8F3-D34D-9533-950029C253BE}</x14:id>
        </ext>
      </extLst>
    </cfRule>
  </conditionalFormatting>
  <conditionalFormatting sqref="R25">
    <cfRule type="dataBar" priority="2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5EF73C4-8C75-0940-A75D-5D40B90EF5F1}</x14:id>
        </ext>
      </extLst>
    </cfRule>
  </conditionalFormatting>
  <conditionalFormatting sqref="R26">
    <cfRule type="dataBar" priority="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64899E5-0BBB-D44F-B709-5DC8926F2E91}</x14:id>
        </ext>
      </extLst>
    </cfRule>
  </conditionalFormatting>
  <conditionalFormatting sqref="R27">
    <cfRule type="dataBar" priority="2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CD8940E-43AB-7244-A63B-A353DF197114}</x14:id>
        </ext>
      </extLst>
    </cfRule>
  </conditionalFormatting>
  <conditionalFormatting sqref="R28">
    <cfRule type="dataBar" priority="2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75FEAC4-2DB1-EA4C-8B26-6CDC17FAC202}</x14:id>
        </ext>
      </extLst>
    </cfRule>
  </conditionalFormatting>
  <conditionalFormatting sqref="R34">
    <cfRule type="dataBar" priority="2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42C99AD-A1A7-3449-B7A2-7D40E9DD2E4F}</x14:id>
        </ext>
      </extLst>
    </cfRule>
  </conditionalFormatting>
  <conditionalFormatting sqref="R35">
    <cfRule type="dataBar" priority="2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13DE300-99A2-0940-9FD0-FF86B06F4831}</x14:id>
        </ext>
      </extLst>
    </cfRule>
  </conditionalFormatting>
  <conditionalFormatting sqref="R36">
    <cfRule type="dataBar" priority="2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4C64F03-3BBE-E34E-B7E3-25B6B627FF3F}</x14:id>
        </ext>
      </extLst>
    </cfRule>
  </conditionalFormatting>
  <conditionalFormatting sqref="R37">
    <cfRule type="dataBar" priority="1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6C3CC34-1096-C44C-8A76-A764A866C1D1}</x14:id>
        </ext>
      </extLst>
    </cfRule>
  </conditionalFormatting>
  <conditionalFormatting sqref="R38">
    <cfRule type="dataBar" priority="1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D2C0270-91DE-EF4A-805B-0396075126CC}</x14:id>
        </ext>
      </extLst>
    </cfRule>
  </conditionalFormatting>
  <conditionalFormatting sqref="R39">
    <cfRule type="dataBar" priority="1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701F611-61E3-B941-87CE-275BF2173494}</x14:id>
        </ext>
      </extLst>
    </cfRule>
  </conditionalFormatting>
  <conditionalFormatting sqref="R40">
    <cfRule type="dataBar" priority="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70B0E4C-7363-ED46-99EF-1885CE04CEE3}</x14:id>
        </ext>
      </extLst>
    </cfRule>
  </conditionalFormatting>
  <conditionalFormatting sqref="R41">
    <cfRule type="dataBar" priority="1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BB1DD88-0C7E-2640-A82C-EDBFB1B172BC}</x14:id>
        </ext>
      </extLst>
    </cfRule>
  </conditionalFormatting>
  <conditionalFormatting sqref="R42">
    <cfRule type="dataBar" priority="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6F1C0B1-D428-C84B-8A4B-93782C4D9613}</x14:id>
        </ext>
      </extLst>
    </cfRule>
  </conditionalFormatting>
  <conditionalFormatting sqref="R43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930525C-C711-944C-8135-ADE348E9F674}</x14:id>
        </ext>
      </extLst>
    </cfRule>
  </conditionalFormatting>
  <conditionalFormatting sqref="S30:S31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9B9821-74B4-284F-B334-3B66CD1794BE}</x14:id>
        </ext>
      </extLst>
    </cfRule>
  </conditionalFormatting>
  <conditionalFormatting sqref="S32:U32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D43AB43-7EA6-1A44-9F5F-7FBED4FEAC9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C9E8E8A-B189-CA4D-B33B-EB8C98187F4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Q4:Q29</xm:sqref>
        </x14:conditionalFormatting>
        <x14:conditionalFormatting xmlns:xm="http://schemas.microsoft.com/office/excel/2006/main">
          <x14:cfRule type="dataBar" id="{BF896D94-D758-144D-9261-4772AA93308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Q30:Q31</xm:sqref>
        </x14:conditionalFormatting>
        <x14:conditionalFormatting xmlns:xm="http://schemas.microsoft.com/office/excel/2006/main">
          <x14:cfRule type="dataBar" id="{72D966BD-4A03-094C-A9C7-1811DC5200C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Q34:Q43</xm:sqref>
        </x14:conditionalFormatting>
        <x14:conditionalFormatting xmlns:xm="http://schemas.microsoft.com/office/excel/2006/main">
          <x14:cfRule type="dataBar" id="{18B5E29C-2759-0547-8A49-BF429AAD755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</xm:sqref>
        </x14:conditionalFormatting>
        <x14:conditionalFormatting xmlns:xm="http://schemas.microsoft.com/office/excel/2006/main">
          <x14:cfRule type="dataBar" id="{1658B9DC-4163-7544-91BB-49ED259C05F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4</xm:sqref>
        </x14:conditionalFormatting>
        <x14:conditionalFormatting xmlns:xm="http://schemas.microsoft.com/office/excel/2006/main">
          <x14:cfRule type="dataBar" id="{3CAF5C24-E743-F74D-AC20-3610A74B930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5</xm:sqref>
        </x14:conditionalFormatting>
        <x14:conditionalFormatting xmlns:xm="http://schemas.microsoft.com/office/excel/2006/main">
          <x14:cfRule type="dataBar" id="{6725803C-5BA7-344B-90BB-5A9E2572293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6</xm:sqref>
        </x14:conditionalFormatting>
        <x14:conditionalFormatting xmlns:xm="http://schemas.microsoft.com/office/excel/2006/main">
          <x14:cfRule type="dataBar" id="{8CAA7731-2F7C-7148-B1DD-7F0F2273A1A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7</xm:sqref>
        </x14:conditionalFormatting>
        <x14:conditionalFormatting xmlns:xm="http://schemas.microsoft.com/office/excel/2006/main">
          <x14:cfRule type="dataBar" id="{9B37E9EF-593C-D740-8679-9807D7B65F5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8</xm:sqref>
        </x14:conditionalFormatting>
        <x14:conditionalFormatting xmlns:xm="http://schemas.microsoft.com/office/excel/2006/main">
          <x14:cfRule type="dataBar" id="{DE84FAE5-247D-A442-8A1F-FF13F982A5A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9</xm:sqref>
        </x14:conditionalFormatting>
        <x14:conditionalFormatting xmlns:xm="http://schemas.microsoft.com/office/excel/2006/main">
          <x14:cfRule type="dataBar" id="{37AD54FE-6219-4A4D-842A-4CC75046A58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0</xm:sqref>
        </x14:conditionalFormatting>
        <x14:conditionalFormatting xmlns:xm="http://schemas.microsoft.com/office/excel/2006/main">
          <x14:cfRule type="dataBar" id="{A28DAD23-AD99-0447-817A-0490507A1BF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1</xm:sqref>
        </x14:conditionalFormatting>
        <x14:conditionalFormatting xmlns:xm="http://schemas.microsoft.com/office/excel/2006/main">
          <x14:cfRule type="dataBar" id="{61282B36-EEF9-9049-B4D0-5663FF8B92E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2</xm:sqref>
        </x14:conditionalFormatting>
        <x14:conditionalFormatting xmlns:xm="http://schemas.microsoft.com/office/excel/2006/main">
          <x14:cfRule type="dataBar" id="{0C5382B0-90BE-6945-A1A8-6249B86AA48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3</xm:sqref>
        </x14:conditionalFormatting>
        <x14:conditionalFormatting xmlns:xm="http://schemas.microsoft.com/office/excel/2006/main">
          <x14:cfRule type="dataBar" id="{C1B242A7-083A-064D-AF63-C6C29A4C4F5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9</xm:sqref>
        </x14:conditionalFormatting>
        <x14:conditionalFormatting xmlns:xm="http://schemas.microsoft.com/office/excel/2006/main">
          <x14:cfRule type="dataBar" id="{DF03F76D-6FDE-7B41-9DE5-9A887B4CFD0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20</xm:sqref>
        </x14:conditionalFormatting>
        <x14:conditionalFormatting xmlns:xm="http://schemas.microsoft.com/office/excel/2006/main">
          <x14:cfRule type="dataBar" id="{1F110755-48F3-324C-8BE6-12CECEA22A7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21</xm:sqref>
        </x14:conditionalFormatting>
        <x14:conditionalFormatting xmlns:xm="http://schemas.microsoft.com/office/excel/2006/main">
          <x14:cfRule type="dataBar" id="{4E4F95C0-F970-E84D-9A85-E12FE3FFB84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22</xm:sqref>
        </x14:conditionalFormatting>
        <x14:conditionalFormatting xmlns:xm="http://schemas.microsoft.com/office/excel/2006/main">
          <x14:cfRule type="dataBar" id="{06A3152B-34CB-A449-91D2-6C336B4F04F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23</xm:sqref>
        </x14:conditionalFormatting>
        <x14:conditionalFormatting xmlns:xm="http://schemas.microsoft.com/office/excel/2006/main">
          <x14:cfRule type="dataBar" id="{63E205A9-C8F3-D34D-9533-950029C253B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24</xm:sqref>
        </x14:conditionalFormatting>
        <x14:conditionalFormatting xmlns:xm="http://schemas.microsoft.com/office/excel/2006/main">
          <x14:cfRule type="dataBar" id="{25EF73C4-8C75-0940-A75D-5D40B90EF5F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25</xm:sqref>
        </x14:conditionalFormatting>
        <x14:conditionalFormatting xmlns:xm="http://schemas.microsoft.com/office/excel/2006/main">
          <x14:cfRule type="dataBar" id="{E64899E5-0BBB-D44F-B709-5DC8926F2E9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26</xm:sqref>
        </x14:conditionalFormatting>
        <x14:conditionalFormatting xmlns:xm="http://schemas.microsoft.com/office/excel/2006/main">
          <x14:cfRule type="dataBar" id="{1CD8940E-43AB-7244-A63B-A353DF19711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27</xm:sqref>
        </x14:conditionalFormatting>
        <x14:conditionalFormatting xmlns:xm="http://schemas.microsoft.com/office/excel/2006/main">
          <x14:cfRule type="dataBar" id="{575FEAC4-2DB1-EA4C-8B26-6CDC17FAC20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28</xm:sqref>
        </x14:conditionalFormatting>
        <x14:conditionalFormatting xmlns:xm="http://schemas.microsoft.com/office/excel/2006/main">
          <x14:cfRule type="dataBar" id="{442C99AD-A1A7-3449-B7A2-7D40E9DD2E4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34</xm:sqref>
        </x14:conditionalFormatting>
        <x14:conditionalFormatting xmlns:xm="http://schemas.microsoft.com/office/excel/2006/main">
          <x14:cfRule type="dataBar" id="{D13DE300-99A2-0940-9FD0-FF86B06F483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35</xm:sqref>
        </x14:conditionalFormatting>
        <x14:conditionalFormatting xmlns:xm="http://schemas.microsoft.com/office/excel/2006/main">
          <x14:cfRule type="dataBar" id="{74C64F03-3BBE-E34E-B7E3-25B6B627FF3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36</xm:sqref>
        </x14:conditionalFormatting>
        <x14:conditionalFormatting xmlns:xm="http://schemas.microsoft.com/office/excel/2006/main">
          <x14:cfRule type="dataBar" id="{96C3CC34-1096-C44C-8A76-A764A866C1D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37</xm:sqref>
        </x14:conditionalFormatting>
        <x14:conditionalFormatting xmlns:xm="http://schemas.microsoft.com/office/excel/2006/main">
          <x14:cfRule type="dataBar" id="{0D2C0270-91DE-EF4A-805B-0396075126C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38</xm:sqref>
        </x14:conditionalFormatting>
        <x14:conditionalFormatting xmlns:xm="http://schemas.microsoft.com/office/excel/2006/main">
          <x14:cfRule type="dataBar" id="{6701F611-61E3-B941-87CE-275BF217349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39</xm:sqref>
        </x14:conditionalFormatting>
        <x14:conditionalFormatting xmlns:xm="http://schemas.microsoft.com/office/excel/2006/main">
          <x14:cfRule type="dataBar" id="{B70B0E4C-7363-ED46-99EF-1885CE04CEE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40</xm:sqref>
        </x14:conditionalFormatting>
        <x14:conditionalFormatting xmlns:xm="http://schemas.microsoft.com/office/excel/2006/main">
          <x14:cfRule type="dataBar" id="{0BB1DD88-0C7E-2640-A82C-EDBFB1B172B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41</xm:sqref>
        </x14:conditionalFormatting>
        <x14:conditionalFormatting xmlns:xm="http://schemas.microsoft.com/office/excel/2006/main">
          <x14:cfRule type="dataBar" id="{66F1C0B1-D428-C84B-8A4B-93782C4D961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42</xm:sqref>
        </x14:conditionalFormatting>
        <x14:conditionalFormatting xmlns:xm="http://schemas.microsoft.com/office/excel/2006/main">
          <x14:cfRule type="dataBar" id="{3930525C-C711-944C-8135-ADE348E9F67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43</xm:sqref>
        </x14:conditionalFormatting>
        <x14:conditionalFormatting xmlns:xm="http://schemas.microsoft.com/office/excel/2006/main">
          <x14:cfRule type="dataBar" id="{0D9B9821-74B4-284F-B334-3B66CD1794B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S30:S31</xm:sqref>
        </x14:conditionalFormatting>
        <x14:conditionalFormatting xmlns:xm="http://schemas.microsoft.com/office/excel/2006/main">
          <x14:cfRule type="dataBar" id="{ED43AB43-7EA6-1A44-9F5F-7FBED4FEAC9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S32:U3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Larissa Kruger</cp:lastModifiedBy>
  <cp:revision/>
  <dcterms:created xsi:type="dcterms:W3CDTF">2023-06-20T15:18:15Z</dcterms:created>
  <dcterms:modified xsi:type="dcterms:W3CDTF">2024-03-05T20:38:49Z</dcterms:modified>
  <cp:category/>
  <cp:contentStatus/>
</cp:coreProperties>
</file>